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S1 R1" sheetId="1" state="visible" r:id="rId2"/>
    <sheet name="ACS1 R2" sheetId="2" state="visible" r:id="rId3"/>
    <sheet name="ACS1 R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64">
  <si>
    <t xml:space="preserve">16 2M</t>
  </si>
  <si>
    <t xml:space="preserve">k1=</t>
  </si>
  <si>
    <t xml:space="preserve">V=k/EL</t>
  </si>
  <si>
    <t xml:space="preserve">E=0.975/</t>
  </si>
  <si>
    <t xml:space="preserve">V1</t>
  </si>
  <si>
    <t xml:space="preserve">1/v1=</t>
  </si>
  <si>
    <t xml:space="preserve">k2=</t>
  </si>
  <si>
    <t xml:space="preserve">V2</t>
  </si>
  <si>
    <t xml:space="preserve">1/v2=</t>
  </si>
  <si>
    <t xml:space="preserve">k3=</t>
  </si>
  <si>
    <t xml:space="preserve">V3</t>
  </si>
  <si>
    <t xml:space="preserve">1/v3=</t>
  </si>
  <si>
    <t xml:space="preserve">k4=</t>
  </si>
  <si>
    <t xml:space="preserve">V4</t>
  </si>
  <si>
    <t xml:space="preserve">1/v4=</t>
  </si>
  <si>
    <t xml:space="preserve">k5=</t>
  </si>
  <si>
    <t xml:space="preserve">V5</t>
  </si>
  <si>
    <t xml:space="preserve">1/v5=</t>
  </si>
  <si>
    <t xml:space="preserve">k6=</t>
  </si>
  <si>
    <t xml:space="preserve">V6</t>
  </si>
  <si>
    <t xml:space="preserve">1/v6=</t>
  </si>
  <si>
    <t xml:space="preserve">16 1M</t>
  </si>
  <si>
    <t xml:space="preserve">1/s1</t>
  </si>
  <si>
    <t xml:space="preserve">1/v1</t>
  </si>
  <si>
    <t xml:space="preserve">1/s2</t>
  </si>
  <si>
    <t xml:space="preserve">1/v2</t>
  </si>
  <si>
    <t xml:space="preserve">1/s3</t>
  </si>
  <si>
    <t xml:space="preserve">1/v3</t>
  </si>
  <si>
    <t xml:space="preserve">1/s4</t>
  </si>
  <si>
    <t xml:space="preserve">1/v4</t>
  </si>
  <si>
    <t xml:space="preserve">1/s5</t>
  </si>
  <si>
    <t xml:space="preserve">1/v5</t>
  </si>
  <si>
    <t xml:space="preserve">1/s6</t>
  </si>
  <si>
    <t xml:space="preserve">1/v6</t>
  </si>
  <si>
    <t xml:space="preserve">16 0.2M</t>
  </si>
  <si>
    <t xml:space="preserve">16 0.1M</t>
  </si>
  <si>
    <t xml:space="preserve">y=131.3x+556.82</t>
  </si>
  <si>
    <t xml:space="preserve">1/Vm=556.82</t>
  </si>
  <si>
    <t xml:space="preserve">vm=1/556.82</t>
  </si>
  <si>
    <t xml:space="preserve">1.796umol/Ls</t>
  </si>
  <si>
    <t xml:space="preserve">km=131.3/556.82</t>
  </si>
  <si>
    <t xml:space="preserve">0.236mmol/L</t>
  </si>
  <si>
    <t xml:space="preserve">Vmax</t>
  </si>
  <si>
    <t xml:space="preserve">726.27 uM min-1 mg-1</t>
  </si>
  <si>
    <t xml:space="preserve">16 0.02M</t>
  </si>
  <si>
    <t xml:space="preserve">16 0.01M</t>
  </si>
  <si>
    <t xml:space="preserve">v1=</t>
  </si>
  <si>
    <t xml:space="preserve">v2=</t>
  </si>
  <si>
    <t xml:space="preserve">v3=</t>
  </si>
  <si>
    <t xml:space="preserve">v4=</t>
  </si>
  <si>
    <t xml:space="preserve">v5=</t>
  </si>
  <si>
    <t xml:space="preserve">v6=</t>
  </si>
  <si>
    <t xml:space="preserve">y=148.74x+604.95</t>
  </si>
  <si>
    <t xml:space="preserve">Vm=1/604.95</t>
  </si>
  <si>
    <t xml:space="preserve">1.653umol/Ls</t>
  </si>
  <si>
    <t xml:space="preserve">km=148.74/604.95</t>
  </si>
  <si>
    <t xml:space="preserve">0.246mmol/L</t>
  </si>
  <si>
    <t xml:space="preserve">672.45 uM min-1 mg-1</t>
  </si>
  <si>
    <t xml:space="preserve">y=178.05x+643.42</t>
  </si>
  <si>
    <t xml:space="preserve">vm=1/643.42</t>
  </si>
  <si>
    <t xml:space="preserve">1.554umol/Ls</t>
  </si>
  <si>
    <t xml:space="preserve">km=178.05/643.42</t>
  </si>
  <si>
    <t xml:space="preserve">0.277mmol/L</t>
  </si>
  <si>
    <t xml:space="preserve">659.13 uM min-1 mg-1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8"/>
      <color rgb="FF000000"/>
      <name val="宋体"/>
      <family val="2"/>
    </font>
    <font>
      <sz val="9"/>
      <color rgb="FF000000"/>
      <name val="宋体"/>
      <family val="2"/>
    </font>
    <font>
      <sz val="7.35"/>
      <color rgb="FF000000"/>
      <name val="宋体"/>
      <family val="2"/>
    </font>
    <font>
      <sz val="12"/>
      <color rgb="FF000000"/>
      <name val="宋体"/>
      <family val="2"/>
    </font>
    <font>
      <sz val="8.25"/>
      <color rgb="FF000000"/>
      <name val="宋体"/>
      <family val="2"/>
    </font>
    <font>
      <sz val="9.5"/>
      <color rgb="FF000000"/>
      <name val="宋体"/>
      <family val="2"/>
    </font>
    <font>
      <sz val="9.25"/>
      <color rgb="FF000000"/>
      <name val="宋体"/>
      <family val="2"/>
    </font>
    <font>
      <sz val="8.5"/>
      <color rgb="FF000000"/>
      <name val="宋体"/>
      <family val="2"/>
    </font>
    <font>
      <sz val="10"/>
      <color rgb="FF000000"/>
      <name val="宋体"/>
      <family val="2"/>
    </font>
    <font>
      <b val="true"/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2M-1</a:t>
            </a:r>
          </a:p>
        </c:rich>
      </c:tx>
      <c:layout>
        <c:manualLayout>
          <c:xMode val="edge"/>
          <c:yMode val="edge"/>
          <c:x val="0.433541795120233"/>
          <c:y val="0.07017922694882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930150620981"/>
          <c:y val="0.24206434895271"/>
          <c:w val="0.644851581079891"/>
          <c:h val="0.7041675664003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2:$A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2:$D$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031</c:v>
                </c:pt>
                <c:pt idx="3">
                  <c:v>0.051</c:v>
                </c:pt>
                <c:pt idx="4">
                  <c:v>0.07</c:v>
                </c:pt>
              </c:numCache>
            </c:numRef>
          </c:yVal>
          <c:smooth val="0"/>
        </c:ser>
        <c:axId val="15255882"/>
        <c:axId val="1041394"/>
      </c:scatterChart>
      <c:valAx>
        <c:axId val="1525588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41394"/>
        <c:crossesAt val="0"/>
        <c:crossBetween val="midCat"/>
      </c:valAx>
      <c:valAx>
        <c:axId val="10413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25588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6732141284242"/>
          <c:y val="0.440941481321529"/>
          <c:w val="0.239231921078129"/>
          <c:h val="0.1828978622327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1M-2</a:t>
            </a:r>
          </a:p>
        </c:rich>
      </c:tx>
      <c:layout>
        <c:manualLayout>
          <c:xMode val="edge"/>
          <c:yMode val="edge"/>
          <c:x val="0.444728880614382"/>
          <c:y val="0.07082337605909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4327049879761"/>
          <c:y val="0.243319574190745"/>
          <c:w val="0.686680629896827"/>
          <c:h val="0.702802520095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12:$D$17</c:f>
              <c:numCache>
                <c:formatCode>General</c:formatCode>
                <c:ptCount val="6"/>
                <c:pt idx="0">
                  <c:v>0.002</c:v>
                </c:pt>
                <c:pt idx="1">
                  <c:v>0.014</c:v>
                </c:pt>
                <c:pt idx="2">
                  <c:v>0.02</c:v>
                </c:pt>
                <c:pt idx="3">
                  <c:v>0.036</c:v>
                </c:pt>
                <c:pt idx="4">
                  <c:v>0.055</c:v>
                </c:pt>
              </c:numCache>
            </c:numRef>
          </c:yVal>
          <c:smooth val="0"/>
        </c:ser>
        <c:axId val="63662186"/>
        <c:axId val="66743365"/>
      </c:scatterChart>
      <c:valAx>
        <c:axId val="6366218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743365"/>
        <c:crossesAt val="0"/>
        <c:crossBetween val="midCat"/>
      </c:valAx>
      <c:valAx>
        <c:axId val="667433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66218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4776200449926"/>
          <c:y val="0.437757983923528"/>
          <c:w val="0.210689628422931"/>
          <c:h val="0.1840104279817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2M-2</a:t>
            </a:r>
          </a:p>
        </c:rich>
      </c:tx>
      <c:layout>
        <c:manualLayout>
          <c:xMode val="edge"/>
          <c:yMode val="edge"/>
          <c:x val="0.429456625357483"/>
          <c:y val="0.07055276381909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3746425166826"/>
          <c:y val="0.226130653266332"/>
          <c:w val="0.679059421671433"/>
          <c:h val="0.7238190954773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22:$A$2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22:$D$27</c:f>
              <c:numCache>
                <c:formatCode>General</c:formatCode>
                <c:ptCount val="6"/>
                <c:pt idx="0">
                  <c:v>0.004</c:v>
                </c:pt>
                <c:pt idx="1">
                  <c:v>0.011</c:v>
                </c:pt>
                <c:pt idx="2">
                  <c:v>0.023</c:v>
                </c:pt>
                <c:pt idx="3">
                  <c:v>0.038</c:v>
                </c:pt>
                <c:pt idx="4">
                  <c:v>0.049</c:v>
                </c:pt>
              </c:numCache>
            </c:numRef>
          </c:yVal>
          <c:smooth val="0"/>
        </c:ser>
        <c:axId val="37875139"/>
        <c:axId val="24712843"/>
      </c:scatterChart>
      <c:valAx>
        <c:axId val="3787513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4712843"/>
        <c:crossesAt val="0"/>
        <c:crossBetween val="midCat"/>
      </c:valAx>
      <c:valAx>
        <c:axId val="247128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87513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8312678741659"/>
          <c:y val="0.442010050251256"/>
          <c:w val="0.215761042262472"/>
          <c:h val="0.1702512562814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1M-2</a:t>
            </a:r>
          </a:p>
        </c:rich>
      </c:tx>
      <c:layout>
        <c:manualLayout>
          <c:xMode val="edge"/>
          <c:yMode val="edge"/>
          <c:x val="0.427968463805049"/>
          <c:y val="0.07000214730513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4020864856255"/>
          <c:y val="0.240712905303844"/>
          <c:w val="0.678107828302939"/>
          <c:h val="0.7058191969078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32:$A$3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32:$D$37</c:f>
              <c:numCache>
                <c:formatCode>General</c:formatCode>
                <c:ptCount val="6"/>
                <c:pt idx="0">
                  <c:v>0.002</c:v>
                </c:pt>
                <c:pt idx="1">
                  <c:v>0.00799999999999998</c:v>
                </c:pt>
                <c:pt idx="2">
                  <c:v>0.012</c:v>
                </c:pt>
                <c:pt idx="3">
                  <c:v>0.026</c:v>
                </c:pt>
                <c:pt idx="4">
                  <c:v>0.041</c:v>
                </c:pt>
              </c:numCache>
            </c:numRef>
          </c:yVal>
          <c:smooth val="0"/>
        </c:ser>
        <c:axId val="83012399"/>
        <c:axId val="38797832"/>
      </c:scatterChart>
      <c:valAx>
        <c:axId val="830123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797832"/>
        <c:crossesAt val="0"/>
        <c:crossBetween val="midCat"/>
      </c:valAx>
      <c:valAx>
        <c:axId val="387978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01239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7562315839771"/>
          <c:y val="0.438479707966502"/>
          <c:w val="0.216293700724695"/>
          <c:h val="0.181876744685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2M-2</a:t>
            </a:r>
          </a:p>
        </c:rich>
      </c:tx>
      <c:layout>
        <c:manualLayout>
          <c:xMode val="edge"/>
          <c:yMode val="edge"/>
          <c:x val="0.422686750691669"/>
          <c:y val="0.06921443736730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0381186596987"/>
          <c:y val="0.238004246284501"/>
          <c:w val="0.688671995081463"/>
          <c:h val="0.7089171974522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42:$D$47</c:f>
              <c:numCache>
                <c:formatCode>General</c:formatCode>
                <c:ptCount val="6"/>
                <c:pt idx="0">
                  <c:v>0.003</c:v>
                </c:pt>
                <c:pt idx="1">
                  <c:v>0.00900000000000001</c:v>
                </c:pt>
                <c:pt idx="2">
                  <c:v>0.014</c:v>
                </c:pt>
                <c:pt idx="3">
                  <c:v>0.024</c:v>
                </c:pt>
                <c:pt idx="4">
                  <c:v>0.036</c:v>
                </c:pt>
              </c:numCache>
            </c:numRef>
          </c:yVal>
          <c:smooth val="0"/>
        </c:ser>
        <c:axId val="77315705"/>
        <c:axId val="9709702"/>
      </c:scatterChart>
      <c:valAx>
        <c:axId val="7731570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09702"/>
        <c:crossesAt val="0"/>
        <c:crossBetween val="midCat"/>
      </c:valAx>
      <c:valAx>
        <c:axId val="97097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31570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7011988933292"/>
          <c:y val="0.43927813163482"/>
          <c:w val="0.208730402705195"/>
          <c:h val="0.17983014861995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1M-2</a:t>
            </a:r>
          </a:p>
        </c:rich>
      </c:tx>
      <c:layout>
        <c:manualLayout>
          <c:xMode val="edge"/>
          <c:yMode val="edge"/>
          <c:x val="0.423360999010127"/>
          <c:y val="0.07160220994475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6508033198812"/>
          <c:y val="0.241767955801105"/>
          <c:w val="0.691921114749105"/>
          <c:h val="0.7034254143646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52:$D$57</c:f>
              <c:numCache>
                <c:formatCode>General</c:formatCode>
                <c:ptCount val="6"/>
                <c:pt idx="0">
                  <c:v>0.002</c:v>
                </c:pt>
                <c:pt idx="1">
                  <c:v>0.00799999999999998</c:v>
                </c:pt>
                <c:pt idx="2">
                  <c:v>0.012</c:v>
                </c:pt>
                <c:pt idx="3">
                  <c:v>0.022</c:v>
                </c:pt>
                <c:pt idx="4">
                  <c:v>0.028</c:v>
                </c:pt>
              </c:numCache>
            </c:numRef>
          </c:yVal>
          <c:smooth val="0"/>
        </c:ser>
        <c:axId val="94445363"/>
        <c:axId val="23806431"/>
      </c:scatterChart>
      <c:valAx>
        <c:axId val="9444536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806431"/>
        <c:crossesAt val="0"/>
        <c:crossBetween val="midCat"/>
      </c:valAx>
      <c:valAx>
        <c:axId val="238064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44536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9282722911749"/>
          <c:y val="0.434475138121547"/>
          <c:w val="0.206807279372573"/>
          <c:h val="0.1871823204419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  <a:r>
              <a:rPr b="0" sz="900" spc="-1" strike="noStrike">
                <a:solidFill>
                  <a:srgbClr val="000000"/>
                </a:solidFill>
                <a:latin typeface="宋体"/>
              </a:rPr>
              <a:t>16-km-2</a:t>
            </a:r>
          </a:p>
        </c:rich>
      </c:tx>
      <c:layout>
        <c:manualLayout>
          <c:xMode val="edge"/>
          <c:yMode val="edge"/>
          <c:x val="0.351956833549621"/>
          <c:y val="0.0403892944038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0876306263233"/>
          <c:y val="0.219464720194647"/>
          <c:w val="0.829588142886415"/>
          <c:h val="0.7393349553933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M$11:$M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2'!$O$11:$O$16</c:f>
              <c:numCache>
                <c:formatCode>General</c:formatCode>
                <c:ptCount val="6"/>
                <c:pt idx="1">
                  <c:v>573.5294</c:v>
                </c:pt>
                <c:pt idx="2">
                  <c:v>650</c:v>
                </c:pt>
                <c:pt idx="4">
                  <c:v>886.3636</c:v>
                </c:pt>
                <c:pt idx="5">
                  <c:v>1083.333</c:v>
                </c:pt>
              </c:numCache>
            </c:numRef>
          </c:yVal>
          <c:smooth val="0"/>
        </c:ser>
        <c:axId val="79247749"/>
        <c:axId val="84916428"/>
      </c:scatterChart>
      <c:valAx>
        <c:axId val="7924774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916428"/>
        <c:crossesAt val="0"/>
        <c:crossBetween val="midCat"/>
      </c:valAx>
      <c:valAx>
        <c:axId val="849164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24774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3677344443686"/>
          <c:y val="0.45904298459043"/>
          <c:w val="0.195205245543337"/>
          <c:h val="0.1487429034874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5163201551223"/>
          <c:y val="0.071076011846002"/>
          <c:w val="0.954432834213078"/>
          <c:h val="0.8931039345649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1 R2'!$M$11:$M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2'!$O$11:$O$16</c:f>
              <c:numCache>
                <c:formatCode>General</c:formatCode>
                <c:ptCount val="6"/>
                <c:pt idx="1">
                  <c:v>573.5294</c:v>
                </c:pt>
                <c:pt idx="2">
                  <c:v>650</c:v>
                </c:pt>
                <c:pt idx="4">
                  <c:v>886.3636</c:v>
                </c:pt>
                <c:pt idx="5">
                  <c:v>1083.333</c:v>
                </c:pt>
              </c:numCache>
            </c:numRef>
          </c:yVal>
          <c:smooth val="0"/>
        </c:ser>
        <c:axId val="32112283"/>
        <c:axId val="83082981"/>
      </c:scatterChart>
      <c:valAx>
        <c:axId val="3211228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082981"/>
        <c:crossesAt val="0"/>
        <c:crossBetween val="midCat"/>
      </c:valAx>
      <c:valAx>
        <c:axId val="8308298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1122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2M-3</a:t>
            </a:r>
          </a:p>
        </c:rich>
      </c:tx>
      <c:layout>
        <c:manualLayout>
          <c:xMode val="edge"/>
          <c:yMode val="edge"/>
          <c:x val="0.438698774820448"/>
          <c:y val="0.07090909090909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0498521335023"/>
          <c:y val="0.227070707070707"/>
          <c:w val="0.65830164765526"/>
          <c:h val="0.7224242424242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2:$A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2:$D$7</c:f>
              <c:numCache>
                <c:formatCode>General</c:formatCode>
                <c:ptCount val="6"/>
                <c:pt idx="0">
                  <c:v>0.002</c:v>
                </c:pt>
                <c:pt idx="1">
                  <c:v>0.00900000000000001</c:v>
                </c:pt>
                <c:pt idx="2">
                  <c:v>0.02</c:v>
                </c:pt>
                <c:pt idx="3">
                  <c:v>0.038</c:v>
                </c:pt>
                <c:pt idx="4">
                  <c:v>0.059</c:v>
                </c:pt>
              </c:numCache>
            </c:numRef>
          </c:yVal>
          <c:smooth val="0"/>
        </c:ser>
        <c:axId val="341059"/>
        <c:axId val="98011978"/>
      </c:scatterChart>
      <c:valAx>
        <c:axId val="34105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011978"/>
        <c:crossesAt val="0"/>
        <c:crossBetween val="midCat"/>
      </c:valAx>
      <c:valAx>
        <c:axId val="980119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105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1449091677229"/>
          <c:y val="0.444242424242424"/>
          <c:w val="0.229488804393747"/>
          <c:h val="0.1711111111111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1M-3</a:t>
            </a:r>
          </a:p>
        </c:rich>
      </c:tx>
      <c:layout>
        <c:manualLayout>
          <c:xMode val="edge"/>
          <c:yMode val="edge"/>
          <c:x val="0.443606036536934"/>
          <c:y val="0.0718833436023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3677521842732"/>
          <c:y val="0.230848223454508"/>
          <c:w val="0.6791104050834"/>
          <c:h val="0.7178065311152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12:$D$17</c:f>
              <c:numCache>
                <c:formatCode>General</c:formatCode>
                <c:ptCount val="6"/>
                <c:pt idx="0">
                  <c:v>0.001</c:v>
                </c:pt>
                <c:pt idx="1">
                  <c:v>0.00800000000000001</c:v>
                </c:pt>
                <c:pt idx="2">
                  <c:v>0.016</c:v>
                </c:pt>
                <c:pt idx="3">
                  <c:v>0.03</c:v>
                </c:pt>
                <c:pt idx="4">
                  <c:v>0.049</c:v>
                </c:pt>
              </c:numCache>
            </c:numRef>
          </c:yVal>
          <c:smooth val="0"/>
        </c:ser>
        <c:axId val="5554992"/>
        <c:axId val="15681928"/>
      </c:scatterChart>
      <c:valAx>
        <c:axId val="55549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681928"/>
        <c:crossesAt val="0"/>
        <c:crossBetween val="midCat"/>
      </c:valAx>
      <c:valAx>
        <c:axId val="156819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5499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8276409849087"/>
          <c:y val="0.440952967755186"/>
          <c:w val="0.215726767275616"/>
          <c:h val="0.1739576915177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2m-3</a:t>
            </a:r>
          </a:p>
        </c:rich>
      </c:tx>
      <c:layout>
        <c:manualLayout>
          <c:xMode val="edge"/>
          <c:yMode val="edge"/>
          <c:x val="0.423196678775298"/>
          <c:y val="0.07080799304952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223663725999"/>
          <c:y val="0.243266724587315"/>
          <c:w val="0.650925445424667"/>
          <c:h val="0.7028670721112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22:$A$2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22:$D$27</c:f>
              <c:numCache>
                <c:formatCode>General</c:formatCode>
                <c:ptCount val="6"/>
                <c:pt idx="0">
                  <c:v>0.001</c:v>
                </c:pt>
                <c:pt idx="1">
                  <c:v>0.00800000000000001</c:v>
                </c:pt>
                <c:pt idx="2">
                  <c:v>0.012</c:v>
                </c:pt>
                <c:pt idx="3">
                  <c:v>0.028</c:v>
                </c:pt>
                <c:pt idx="4">
                  <c:v>0.043</c:v>
                </c:pt>
              </c:numCache>
            </c:numRef>
          </c:yVal>
          <c:smooth val="0"/>
        </c:ser>
        <c:axId val="25010214"/>
        <c:axId val="37458824"/>
      </c:scatterChart>
      <c:valAx>
        <c:axId val="2501021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458824"/>
        <c:crossesAt val="0"/>
        <c:crossBetween val="midCat"/>
      </c:valAx>
      <c:valAx>
        <c:axId val="374588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01021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47223663726"/>
          <c:y val="0.437880104257168"/>
          <c:w val="0.234907455457533"/>
          <c:h val="0.1839704604691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1M-1</a:t>
            </a:r>
          </a:p>
        </c:rich>
      </c:tx>
      <c:layout>
        <c:manualLayout>
          <c:xMode val="edge"/>
          <c:yMode val="edge"/>
          <c:x val="0.441664699866258"/>
          <c:y val="0.06354232636689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549209346236"/>
          <c:y val="0.237069875448596"/>
          <c:w val="0.681535677759421"/>
          <c:h val="0.7103652100485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12:$A$1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12:$D$17</c:f>
              <c:numCache>
                <c:formatCode>General</c:formatCode>
                <c:ptCount val="6"/>
                <c:pt idx="0">
                  <c:v>0.001</c:v>
                </c:pt>
                <c:pt idx="1">
                  <c:v>0.00900000000000001</c:v>
                </c:pt>
                <c:pt idx="2">
                  <c:v>0.02</c:v>
                </c:pt>
                <c:pt idx="3">
                  <c:v>0.036</c:v>
                </c:pt>
                <c:pt idx="4">
                  <c:v>0.058</c:v>
                </c:pt>
              </c:numCache>
            </c:numRef>
          </c:yVal>
          <c:smooth val="0"/>
        </c:ser>
        <c:axId val="35347117"/>
        <c:axId val="47318887"/>
      </c:scatterChart>
      <c:valAx>
        <c:axId val="3534711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318887"/>
        <c:crossesAt val="0"/>
        <c:crossBetween val="midCat"/>
      </c:valAx>
      <c:valAx>
        <c:axId val="473188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34711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8424199512234"/>
          <c:y val="0.437196537893181"/>
          <c:w val="0.213673196444025"/>
          <c:h val="0.1712054042643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8589083419156"/>
          <c:y val="0.105340933080008"/>
          <c:w val="0.653106762787504"/>
          <c:h val="0.8420941524171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32:$A$3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32:$D$37</c:f>
              <c:numCache>
                <c:formatCode>General</c:formatCode>
                <c:ptCount val="6"/>
                <c:pt idx="0">
                  <c:v>0.000999999999999973</c:v>
                </c:pt>
                <c:pt idx="1">
                  <c:v>0.00699999999999998</c:v>
                </c:pt>
                <c:pt idx="2">
                  <c:v>0.013</c:v>
                </c:pt>
                <c:pt idx="3">
                  <c:v>0.026</c:v>
                </c:pt>
                <c:pt idx="4">
                  <c:v>0.035</c:v>
                </c:pt>
              </c:numCache>
            </c:numRef>
          </c:yVal>
          <c:smooth val="0"/>
        </c:ser>
        <c:axId val="75077615"/>
        <c:axId val="38928147"/>
      </c:scatterChart>
      <c:valAx>
        <c:axId val="7507761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928147"/>
        <c:crossesAt val="0"/>
        <c:crossBetween val="midCat"/>
      </c:valAx>
      <c:valAx>
        <c:axId val="389281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0776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7003089598352"/>
          <c:y val="0.373443107451974"/>
          <c:w val="0.233093031239272"/>
          <c:h val="0.1788051509394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1M-3</a:t>
            </a:r>
          </a:p>
        </c:rich>
      </c:tx>
      <c:layout>
        <c:manualLayout>
          <c:xMode val="edge"/>
          <c:yMode val="edge"/>
          <c:x val="0.413010073416425"/>
          <c:y val="0.0693703308431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6962608844118"/>
          <c:y val="0.23948772678762"/>
          <c:w val="0.655284275226225"/>
          <c:h val="0.7073639274279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42:$D$47</c:f>
              <c:numCache>
                <c:formatCode>General</c:formatCode>
                <c:ptCount val="6"/>
                <c:pt idx="0">
                  <c:v>0.002</c:v>
                </c:pt>
                <c:pt idx="1">
                  <c:v>0.00999999999999998</c:v>
                </c:pt>
                <c:pt idx="2">
                  <c:v>0.016</c:v>
                </c:pt>
                <c:pt idx="3">
                  <c:v>0.026</c:v>
                </c:pt>
                <c:pt idx="4">
                  <c:v>0.034</c:v>
                </c:pt>
              </c:numCache>
            </c:numRef>
          </c:yVal>
          <c:smooth val="0"/>
        </c:ser>
        <c:axId val="47871804"/>
        <c:axId val="78272215"/>
      </c:scatterChart>
      <c:valAx>
        <c:axId val="478718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272215"/>
        <c:crossesAt val="0"/>
        <c:crossBetween val="midCat"/>
      </c:valAx>
      <c:valAx>
        <c:axId val="782722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87180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8468499231689"/>
          <c:y val="0.44119530416222"/>
          <c:w val="0.231859313641796"/>
          <c:h val="0.1807897545357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1-3</a:t>
            </a:r>
          </a:p>
        </c:rich>
      </c:tx>
      <c:layout>
        <c:manualLayout>
          <c:xMode val="edge"/>
          <c:yMode val="edge"/>
          <c:x val="0.425793160280181"/>
          <c:y val="0.0673316708229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0762257931603"/>
          <c:y val="0.221177824669097"/>
          <c:w val="0.666584260403791"/>
          <c:h val="0.7306733167082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3'!$D$52:$D$57</c:f>
              <c:numCache>
                <c:formatCode>General</c:formatCode>
                <c:ptCount val="6"/>
                <c:pt idx="0">
                  <c:v>0.003</c:v>
                </c:pt>
                <c:pt idx="1">
                  <c:v>0.00600000000000001</c:v>
                </c:pt>
                <c:pt idx="2">
                  <c:v>0.012</c:v>
                </c:pt>
                <c:pt idx="3">
                  <c:v>0.02</c:v>
                </c:pt>
                <c:pt idx="4">
                  <c:v>0.028</c:v>
                </c:pt>
              </c:numCache>
            </c:numRef>
          </c:yVal>
          <c:smooth val="0"/>
        </c:ser>
        <c:axId val="35101999"/>
        <c:axId val="63213098"/>
      </c:scatterChart>
      <c:valAx>
        <c:axId val="351019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213098"/>
        <c:crossesAt val="0"/>
        <c:crossBetween val="midCat"/>
      </c:valAx>
      <c:valAx>
        <c:axId val="632130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10199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8335393489905"/>
          <c:y val="0.44715135238826"/>
          <c:w val="0.223815409971158"/>
          <c:h val="0.16247841933627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25" spc="-1" strike="noStrike">
                <a:solidFill>
                  <a:srgbClr val="000000"/>
                </a:solidFill>
                <a:latin typeface="宋体"/>
              </a:defRPr>
            </a:pPr>
            <a:r>
              <a:rPr b="0" sz="925" spc="-1" strike="noStrike">
                <a:solidFill>
                  <a:srgbClr val="000000"/>
                </a:solidFill>
                <a:latin typeface="宋体"/>
              </a:rPr>
              <a:t>16-km-3</a:t>
            </a:r>
          </a:p>
        </c:rich>
      </c:tx>
      <c:layout>
        <c:manualLayout>
          <c:xMode val="edge"/>
          <c:yMode val="edge"/>
          <c:x val="0.456334477204286"/>
          <c:y val="0.0574519963425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237971846768"/>
          <c:y val="0.188966778421213"/>
          <c:w val="0.70551159044751"/>
          <c:h val="0.772477903078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3'!$M$11:$M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3'!$O$11:$O$16</c:f>
              <c:numCache>
                <c:formatCode>General</c:formatCode>
                <c:ptCount val="6"/>
                <c:pt idx="1">
                  <c:v>609.375</c:v>
                </c:pt>
                <c:pt idx="2">
                  <c:v>696.4286</c:v>
                </c:pt>
                <c:pt idx="4">
                  <c:v>975</c:v>
                </c:pt>
                <c:pt idx="5">
                  <c:v>1218.75</c:v>
                </c:pt>
              </c:numCache>
            </c:numRef>
          </c:yVal>
          <c:smooth val="0"/>
        </c:ser>
        <c:axId val="266078"/>
        <c:axId val="8788798"/>
      </c:scatterChart>
      <c:valAx>
        <c:axId val="26607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88798"/>
        <c:crossesAt val="0"/>
        <c:crossBetween val="midCat"/>
      </c:valAx>
      <c:valAx>
        <c:axId val="87887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607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942222844737"/>
          <c:y val="0.455501371533069"/>
          <c:w val="0.200154072414035"/>
          <c:h val="0.1397439804937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0932257379486"/>
          <c:y val="0.0710659898477157"/>
          <c:w val="0.955086005521342"/>
          <c:h val="0.8931190073322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"/>
            <c:dispRSqr val="1"/>
            <c:dispEq val="1"/>
          </c:trendline>
          <c:xVal>
            <c:numRef>
              <c:f>'ACS1 R3'!$M$11:$M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3'!$O$11:$O$16</c:f>
              <c:numCache>
                <c:formatCode>General</c:formatCode>
                <c:ptCount val="6"/>
                <c:pt idx="1">
                  <c:v>609.375</c:v>
                </c:pt>
                <c:pt idx="2">
                  <c:v>696.4286</c:v>
                </c:pt>
                <c:pt idx="4">
                  <c:v>975</c:v>
                </c:pt>
                <c:pt idx="5">
                  <c:v>1218.75</c:v>
                </c:pt>
              </c:numCache>
            </c:numRef>
          </c:yVal>
          <c:smooth val="0"/>
        </c:ser>
        <c:axId val="17953771"/>
        <c:axId val="6410375"/>
      </c:scatterChart>
      <c:valAx>
        <c:axId val="17953771"/>
        <c:scaling>
          <c:orientation val="minMax"/>
          <c:min val="-4.5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10375"/>
        <c:crossesAt val="0"/>
        <c:crossBetween val="midCat"/>
      </c:valAx>
      <c:valAx>
        <c:axId val="6410375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9537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3104457064189"/>
          <c:y val="0.0724204605378801"/>
          <c:w val="0.9442436757873"/>
          <c:h val="0.88082264018280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1 R3'!$R$12:$R$17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3'!$S$12:$S$17</c:f>
              <c:numCache>
                <c:formatCode>General</c:formatCode>
                <c:ptCount val="6"/>
                <c:pt idx="1">
                  <c:v>513.158</c:v>
                </c:pt>
                <c:pt idx="2">
                  <c:v>609.375</c:v>
                </c:pt>
                <c:pt idx="4">
                  <c:v>812.5</c:v>
                </c:pt>
                <c:pt idx="5">
                  <c:v>97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1 R3'!$R$12:$R$17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3'!$T$12:$T$17</c:f>
              <c:numCache>
                <c:formatCode>General</c:formatCode>
                <c:ptCount val="6"/>
                <c:pt idx="1">
                  <c:v>609.375</c:v>
                </c:pt>
                <c:pt idx="2">
                  <c:v>696.4286</c:v>
                </c:pt>
                <c:pt idx="4">
                  <c:v>975</c:v>
                </c:pt>
                <c:pt idx="5">
                  <c:v>1218.7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1 R3'!$R$12:$R$17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3'!$U$12:$U$17</c:f>
              <c:numCache>
                <c:formatCode>General</c:formatCode>
                <c:ptCount val="6"/>
                <c:pt idx="1">
                  <c:v>573.5294</c:v>
                </c:pt>
                <c:pt idx="2">
                  <c:v>650</c:v>
                </c:pt>
                <c:pt idx="4">
                  <c:v>886.3636</c:v>
                </c:pt>
                <c:pt idx="5">
                  <c:v>1083.333</c:v>
                </c:pt>
              </c:numCache>
            </c:numRef>
          </c:yVal>
          <c:smooth val="0"/>
        </c:ser>
        <c:axId val="6502626"/>
        <c:axId val="26679080"/>
      </c:scatterChart>
      <c:valAx>
        <c:axId val="65026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1/[S]</a:t>
                </a:r>
              </a:p>
            </c:rich>
          </c:tx>
          <c:layout>
            <c:manualLayout>
              <c:xMode val="edge"/>
              <c:yMode val="edge"/>
              <c:x val="0.861555670280503"/>
              <c:y val="0.8676393039198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679080"/>
        <c:crossesAt val="0"/>
        <c:crossBetween val="midCat"/>
      </c:valAx>
      <c:valAx>
        <c:axId val="2667908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1/V</a:t>
                </a:r>
              </a:p>
            </c:rich>
          </c:tx>
          <c:layout>
            <c:manualLayout>
              <c:xMode val="edge"/>
              <c:yMode val="edge"/>
              <c:x val="0.558509722939253"/>
              <c:y val="-0.0409562313236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026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2M-1</a:t>
            </a:r>
          </a:p>
        </c:rich>
      </c:tx>
      <c:layout>
        <c:manualLayout>
          <c:xMode val="edge"/>
          <c:yMode val="edge"/>
          <c:x val="0.432686476652517"/>
          <c:y val="0.07311586051743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3129169193451"/>
          <c:y val="0.245894263217098"/>
          <c:w val="0.693147362037599"/>
          <c:h val="0.6980877390326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21:$A$26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21:$D$26</c:f>
              <c:numCache>
                <c:formatCode>General</c:formatCode>
                <c:ptCount val="6"/>
                <c:pt idx="0">
                  <c:v>0.00299999999999998</c:v>
                </c:pt>
                <c:pt idx="1">
                  <c:v>0.012</c:v>
                </c:pt>
                <c:pt idx="2">
                  <c:v>0.021</c:v>
                </c:pt>
                <c:pt idx="3">
                  <c:v>0.037</c:v>
                </c:pt>
                <c:pt idx="4">
                  <c:v>0.052</c:v>
                </c:pt>
              </c:numCache>
            </c:numRef>
          </c:yVal>
          <c:smooth val="0"/>
        </c:ser>
        <c:axId val="75870242"/>
        <c:axId val="35959978"/>
      </c:scatterChart>
      <c:valAx>
        <c:axId val="7587024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959978"/>
        <c:crossesAt val="0"/>
        <c:crossBetween val="midCat"/>
      </c:valAx>
      <c:valAx>
        <c:axId val="359599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87024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05245603396"/>
          <c:y val="0.435545556805399"/>
          <c:w val="0.205882352941176"/>
          <c:h val="0.1905511811023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1M-1</a:t>
            </a:r>
          </a:p>
        </c:rich>
      </c:tx>
      <c:layout>
        <c:manualLayout>
          <c:xMode val="edge"/>
          <c:yMode val="edge"/>
          <c:x val="0.430305403288959"/>
          <c:y val="0.07399817850637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9130775254503"/>
          <c:y val="0.248861566484517"/>
          <c:w val="0.683555207517619"/>
          <c:h val="0.6946721311475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32:$A$3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32:$D$37</c:f>
              <c:numCache>
                <c:formatCode>General</c:formatCode>
                <c:ptCount val="6"/>
                <c:pt idx="0">
                  <c:v>0.00600000000000001</c:v>
                </c:pt>
                <c:pt idx="1">
                  <c:v>0.012</c:v>
                </c:pt>
                <c:pt idx="2">
                  <c:v>0.02</c:v>
                </c:pt>
                <c:pt idx="3">
                  <c:v>0.032</c:v>
                </c:pt>
                <c:pt idx="4">
                  <c:v>0.046</c:v>
                </c:pt>
              </c:numCache>
            </c:numRef>
          </c:yVal>
          <c:smooth val="0"/>
        </c:ser>
        <c:axId val="61238085"/>
        <c:axId val="90324165"/>
      </c:scatterChart>
      <c:valAx>
        <c:axId val="612380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324165"/>
        <c:crossesAt val="0"/>
        <c:crossBetween val="midCat"/>
      </c:valAx>
      <c:valAx>
        <c:axId val="903241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23808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2028191072827"/>
          <c:y val="0.435109289617486"/>
          <c:w val="0.212685982772122"/>
          <c:h val="0.1928506375227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2M-1</a:t>
            </a:r>
          </a:p>
        </c:rich>
      </c:tx>
      <c:layout>
        <c:manualLayout>
          <c:xMode val="edge"/>
          <c:yMode val="edge"/>
          <c:x val="0.410205146036161"/>
          <c:y val="0.06941478000854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5486787204451"/>
          <c:y val="0.239427595044853"/>
          <c:w val="0.648991655076495"/>
          <c:h val="0.7073900042716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42:$A$4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42:$D$47</c:f>
              <c:numCache>
                <c:formatCode>General</c:formatCode>
                <c:ptCount val="6"/>
                <c:pt idx="0">
                  <c:v>0.00600000000000001</c:v>
                </c:pt>
                <c:pt idx="1">
                  <c:v>0.00900000000000001</c:v>
                </c:pt>
                <c:pt idx="2">
                  <c:v>0.018</c:v>
                </c:pt>
                <c:pt idx="3">
                  <c:v>0.03</c:v>
                </c:pt>
                <c:pt idx="4">
                  <c:v>0.04</c:v>
                </c:pt>
              </c:numCache>
            </c:numRef>
          </c:yVal>
          <c:smooth val="0"/>
        </c:ser>
        <c:axId val="87909268"/>
        <c:axId val="16419917"/>
      </c:scatterChart>
      <c:valAx>
        <c:axId val="879092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419917"/>
        <c:crossesAt val="0"/>
        <c:crossBetween val="midCat"/>
      </c:valAx>
      <c:valAx>
        <c:axId val="164199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90926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0886648122392"/>
          <c:y val="0.441264416915848"/>
          <c:w val="0.236091794158554"/>
          <c:h val="0.1809055958991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0.01M-1</a:t>
            </a:r>
          </a:p>
        </c:rich>
      </c:tx>
      <c:layout>
        <c:manualLayout>
          <c:xMode val="edge"/>
          <c:yMode val="edge"/>
          <c:x val="0.407557473795473"/>
          <c:y val="0.06746120980436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930150620981"/>
          <c:y val="0.246008545086575"/>
          <c:w val="0.644851581079891"/>
          <c:h val="0.6982235214751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A$52:$A$5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1'!$D$52:$D$57</c:f>
              <c:numCache>
                <c:formatCode>General</c:formatCode>
                <c:ptCount val="6"/>
                <c:pt idx="0">
                  <c:v>0.002</c:v>
                </c:pt>
                <c:pt idx="1">
                  <c:v>0.01</c:v>
                </c:pt>
                <c:pt idx="2">
                  <c:v>0.014</c:v>
                </c:pt>
                <c:pt idx="3">
                  <c:v>0.024</c:v>
                </c:pt>
                <c:pt idx="4">
                  <c:v>0.032</c:v>
                </c:pt>
              </c:numCache>
            </c:numRef>
          </c:yVal>
          <c:smooth val="0"/>
        </c:ser>
        <c:axId val="19468447"/>
        <c:axId val="60701644"/>
      </c:scatterChart>
      <c:valAx>
        <c:axId val="1946844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701644"/>
        <c:crossesAt val="0"/>
        <c:crossBetween val="midCat"/>
      </c:valAx>
      <c:valAx>
        <c:axId val="607016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46844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96732141284242"/>
          <c:y val="0.430627389251181"/>
          <c:w val="0.239231921078129"/>
          <c:h val="0.1823701371711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372469635628"/>
          <c:y val="0.0814274128142741"/>
          <c:w val="0.720448662640207"/>
          <c:h val="0.8776966747769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1'!$N$11:$N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1'!$Q$11:$Q$16</c:f>
              <c:numCache>
                <c:formatCode>General</c:formatCode>
                <c:ptCount val="6"/>
                <c:pt idx="1">
                  <c:v>513.158</c:v>
                </c:pt>
                <c:pt idx="2">
                  <c:v>609.375</c:v>
                </c:pt>
                <c:pt idx="4">
                  <c:v>812.5</c:v>
                </c:pt>
                <c:pt idx="5">
                  <c:v>975</c:v>
                </c:pt>
              </c:numCache>
            </c:numRef>
          </c:yVal>
          <c:smooth val="0"/>
        </c:ser>
        <c:axId val="46363602"/>
        <c:axId val="15750160"/>
      </c:scatterChart>
      <c:valAx>
        <c:axId val="4636360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750160"/>
        <c:crossesAt val="0"/>
        <c:crossBetween val="midCat"/>
      </c:valAx>
      <c:valAx>
        <c:axId val="157501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36360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0536271321431"/>
          <c:y val="0.393187347931874"/>
          <c:w val="0.187296741222539"/>
          <c:h val="0.1487429034874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5195001077354"/>
          <c:y val="0.0710860366713681"/>
          <c:w val="0.95442792501616"/>
          <c:h val="0.89322990126939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4.5"/>
            <c:dispRSqr val="1"/>
            <c:dispEq val="1"/>
          </c:trendline>
          <c:xVal>
            <c:numRef>
              <c:f>'ACS1 R1'!$N$11:$N$16</c:f>
              <c:numCache>
                <c:formatCode>General</c:formatCode>
                <c:ptCount val="6"/>
                <c:pt idx="0">
                  <c:v>0.016667</c:v>
                </c:pt>
                <c:pt idx="1">
                  <c:v>0.033333</c:v>
                </c:pt>
                <c:pt idx="2">
                  <c:v>0.166667</c:v>
                </c:pt>
                <c:pt idx="3">
                  <c:v>0.333333</c:v>
                </c:pt>
                <c:pt idx="4">
                  <c:v>1.666667</c:v>
                </c:pt>
                <c:pt idx="5">
                  <c:v>3.333333</c:v>
                </c:pt>
              </c:numCache>
            </c:numRef>
          </c:xVal>
          <c:yVal>
            <c:numRef>
              <c:f>'ACS1 R1'!$Q$11:$Q$16</c:f>
              <c:numCache>
                <c:formatCode>General</c:formatCode>
                <c:ptCount val="6"/>
                <c:pt idx="1">
                  <c:v>513.158</c:v>
                </c:pt>
                <c:pt idx="2">
                  <c:v>609.375</c:v>
                </c:pt>
                <c:pt idx="4">
                  <c:v>812.5</c:v>
                </c:pt>
                <c:pt idx="5">
                  <c:v>975</c:v>
                </c:pt>
              </c:numCache>
            </c:numRef>
          </c:yVal>
          <c:smooth val="0"/>
        </c:ser>
        <c:axId val="31481095"/>
        <c:axId val="86928179"/>
      </c:scatterChart>
      <c:valAx>
        <c:axId val="3148109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928179"/>
        <c:crossesAt val="0"/>
        <c:crossBetween val="midCat"/>
      </c:valAx>
      <c:valAx>
        <c:axId val="8692817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4810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16-2M-2</a:t>
            </a:r>
          </a:p>
        </c:rich>
      </c:tx>
      <c:layout>
        <c:manualLayout>
          <c:xMode val="edge"/>
          <c:yMode val="edge"/>
          <c:x val="0.42961296129613"/>
          <c:y val="0.05577777777777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5148514851485"/>
          <c:y val="0.279555555555556"/>
          <c:w val="0.637083708370837"/>
          <c:h val="0.6646666666666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S1 R2'!$A$2:$A$7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ACS1 R2'!$D$2:$D$7</c:f>
              <c:numCache>
                <c:formatCode>General</c:formatCode>
                <c:ptCount val="6"/>
                <c:pt idx="0">
                  <c:v>0.001</c:v>
                </c:pt>
                <c:pt idx="1">
                  <c:v>0.015</c:v>
                </c:pt>
                <c:pt idx="2">
                  <c:v>0.022</c:v>
                </c:pt>
                <c:pt idx="3">
                  <c:v>0.043</c:v>
                </c:pt>
                <c:pt idx="4">
                  <c:v>0.068</c:v>
                </c:pt>
              </c:numCache>
            </c:numRef>
          </c:yVal>
          <c:smooth val="0"/>
        </c:ser>
        <c:axId val="31199399"/>
        <c:axId val="46941234"/>
      </c:scatterChart>
      <c:valAx>
        <c:axId val="311993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941234"/>
        <c:crossesAt val="0"/>
        <c:crossBetween val="midCat"/>
      </c:valAx>
      <c:valAx>
        <c:axId val="469412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19939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03420342034203"/>
          <c:y val="0.458666666666667"/>
          <c:w val="0.244464446444644"/>
          <c:h val="0.1882222222222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<Relationship Id="rId6" Type="http://schemas.openxmlformats.org/officeDocument/2006/relationships/chart" Target="../charts/chart22.xml"/><Relationship Id="rId7" Type="http://schemas.openxmlformats.org/officeDocument/2006/relationships/chart" Target="../charts/chart23.xml"/><Relationship Id="rId8" Type="http://schemas.openxmlformats.org/officeDocument/2006/relationships/chart" Target="../charts/chart24.xml"/><Relationship Id="rId9" Type="http://schemas.openxmlformats.org/officeDocument/2006/relationships/chart" Target="../charts/chart2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240</xdr:colOff>
      <xdr:row>0</xdr:row>
      <xdr:rowOff>0</xdr:rowOff>
    </xdr:from>
    <xdr:to>
      <xdr:col>10</xdr:col>
      <xdr:colOff>196560</xdr:colOff>
      <xdr:row>9</xdr:row>
      <xdr:rowOff>38160</xdr:rowOff>
    </xdr:to>
    <xdr:graphicFrame>
      <xdr:nvGraphicFramePr>
        <xdr:cNvPr id="0" name="图表 1"/>
        <xdr:cNvGraphicFramePr/>
      </xdr:nvGraphicFramePr>
      <xdr:xfrm>
        <a:off x="3933000" y="0"/>
        <a:ext cx="4086720" cy="16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0440</xdr:colOff>
      <xdr:row>9</xdr:row>
      <xdr:rowOff>142920</xdr:rowOff>
    </xdr:from>
    <xdr:to>
      <xdr:col>10</xdr:col>
      <xdr:colOff>674640</xdr:colOff>
      <xdr:row>19</xdr:row>
      <xdr:rowOff>38160</xdr:rowOff>
    </xdr:to>
    <xdr:graphicFrame>
      <xdr:nvGraphicFramePr>
        <xdr:cNvPr id="1" name="图表 3"/>
        <xdr:cNvGraphicFramePr/>
      </xdr:nvGraphicFramePr>
      <xdr:xfrm>
        <a:off x="3922200" y="1771560"/>
        <a:ext cx="4575600" cy="17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739080</xdr:colOff>
      <xdr:row>19</xdr:row>
      <xdr:rowOff>172080</xdr:rowOff>
    </xdr:from>
    <xdr:to>
      <xdr:col>11</xdr:col>
      <xdr:colOff>11520</xdr:colOff>
      <xdr:row>28</xdr:row>
      <xdr:rowOff>142920</xdr:rowOff>
    </xdr:to>
    <xdr:graphicFrame>
      <xdr:nvGraphicFramePr>
        <xdr:cNvPr id="2" name="图表 4"/>
        <xdr:cNvGraphicFramePr/>
      </xdr:nvGraphicFramePr>
      <xdr:xfrm>
        <a:off x="3868200" y="3610440"/>
        <a:ext cx="4748760" cy="159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2760</xdr:colOff>
      <xdr:row>29</xdr:row>
      <xdr:rowOff>171720</xdr:rowOff>
    </xdr:from>
    <xdr:to>
      <xdr:col>10</xdr:col>
      <xdr:colOff>718200</xdr:colOff>
      <xdr:row>38</xdr:row>
      <xdr:rowOff>123840</xdr:rowOff>
    </xdr:to>
    <xdr:graphicFrame>
      <xdr:nvGraphicFramePr>
        <xdr:cNvPr id="3" name="图表 5"/>
        <xdr:cNvGraphicFramePr/>
      </xdr:nvGraphicFramePr>
      <xdr:xfrm>
        <a:off x="3944520" y="5420160"/>
        <a:ext cx="4596840" cy="158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749520</xdr:colOff>
      <xdr:row>39</xdr:row>
      <xdr:rowOff>152640</xdr:rowOff>
    </xdr:from>
    <xdr:to>
      <xdr:col>10</xdr:col>
      <xdr:colOff>196560</xdr:colOff>
      <xdr:row>49</xdr:row>
      <xdr:rowOff>28080</xdr:rowOff>
    </xdr:to>
    <xdr:graphicFrame>
      <xdr:nvGraphicFramePr>
        <xdr:cNvPr id="4" name="图表 6"/>
        <xdr:cNvGraphicFramePr/>
      </xdr:nvGraphicFramePr>
      <xdr:xfrm>
        <a:off x="3878640" y="7210800"/>
        <a:ext cx="4141080" cy="168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54000</xdr:colOff>
      <xdr:row>49</xdr:row>
      <xdr:rowOff>123480</xdr:rowOff>
    </xdr:from>
    <xdr:to>
      <xdr:col>10</xdr:col>
      <xdr:colOff>229320</xdr:colOff>
      <xdr:row>58</xdr:row>
      <xdr:rowOff>95400</xdr:rowOff>
    </xdr:to>
    <xdr:graphicFrame>
      <xdr:nvGraphicFramePr>
        <xdr:cNvPr id="5" name="图表 7"/>
        <xdr:cNvGraphicFramePr/>
      </xdr:nvGraphicFramePr>
      <xdr:xfrm>
        <a:off x="3965760" y="8991360"/>
        <a:ext cx="408672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216720</xdr:colOff>
      <xdr:row>17</xdr:row>
      <xdr:rowOff>19080</xdr:rowOff>
    </xdr:from>
    <xdr:to>
      <xdr:col>20</xdr:col>
      <xdr:colOff>620280</xdr:colOff>
      <xdr:row>29</xdr:row>
      <xdr:rowOff>66240</xdr:rowOff>
    </xdr:to>
    <xdr:graphicFrame>
      <xdr:nvGraphicFramePr>
        <xdr:cNvPr id="6" name="图表 9"/>
        <xdr:cNvGraphicFramePr/>
      </xdr:nvGraphicFramePr>
      <xdr:xfrm>
        <a:off x="11169360" y="3095640"/>
        <a:ext cx="5423760" cy="221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9</xdr:col>
      <xdr:colOff>207000</xdr:colOff>
      <xdr:row>23</xdr:row>
      <xdr:rowOff>171720</xdr:rowOff>
    </xdr:from>
    <xdr:to>
      <xdr:col>27</xdr:col>
      <xdr:colOff>304560</xdr:colOff>
      <xdr:row>38</xdr:row>
      <xdr:rowOff>9000</xdr:rowOff>
    </xdr:to>
    <xdr:graphicFrame>
      <xdr:nvGraphicFramePr>
        <xdr:cNvPr id="7" name="图表 10"/>
        <xdr:cNvGraphicFramePr/>
      </xdr:nvGraphicFramePr>
      <xdr:xfrm>
        <a:off x="15071040" y="4334040"/>
        <a:ext cx="6682680" cy="255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71840</xdr:colOff>
      <xdr:row>0</xdr:row>
      <xdr:rowOff>0</xdr:rowOff>
    </xdr:from>
    <xdr:to>
      <xdr:col>10</xdr:col>
      <xdr:colOff>77040</xdr:colOff>
      <xdr:row>8</xdr:row>
      <xdr:rowOff>171720</xdr:rowOff>
    </xdr:to>
    <xdr:graphicFrame>
      <xdr:nvGraphicFramePr>
        <xdr:cNvPr id="8" name="图表 1"/>
        <xdr:cNvGraphicFramePr/>
      </xdr:nvGraphicFramePr>
      <xdr:xfrm>
        <a:off x="3900960" y="0"/>
        <a:ext cx="3999240" cy="161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1240</xdr:colOff>
      <xdr:row>9</xdr:row>
      <xdr:rowOff>172080</xdr:rowOff>
    </xdr:from>
    <xdr:to>
      <xdr:col>10</xdr:col>
      <xdr:colOff>750240</xdr:colOff>
      <xdr:row>19</xdr:row>
      <xdr:rowOff>19080</xdr:rowOff>
    </xdr:to>
    <xdr:graphicFrame>
      <xdr:nvGraphicFramePr>
        <xdr:cNvPr id="9" name="图表 2"/>
        <xdr:cNvGraphicFramePr/>
      </xdr:nvGraphicFramePr>
      <xdr:xfrm>
        <a:off x="3933000" y="1800720"/>
        <a:ext cx="4640400" cy="165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761040</xdr:colOff>
      <xdr:row>19</xdr:row>
      <xdr:rowOff>123840</xdr:rowOff>
    </xdr:from>
    <xdr:to>
      <xdr:col>10</xdr:col>
      <xdr:colOff>598320</xdr:colOff>
      <xdr:row>29</xdr:row>
      <xdr:rowOff>104400</xdr:rowOff>
    </xdr:to>
    <xdr:graphicFrame>
      <xdr:nvGraphicFramePr>
        <xdr:cNvPr id="10" name="图表 3"/>
        <xdr:cNvGraphicFramePr/>
      </xdr:nvGraphicFramePr>
      <xdr:xfrm>
        <a:off x="3890160" y="3562200"/>
        <a:ext cx="453132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0</xdr:colOff>
      <xdr:row>31</xdr:row>
      <xdr:rowOff>19080</xdr:rowOff>
    </xdr:from>
    <xdr:to>
      <xdr:col>10</xdr:col>
      <xdr:colOff>608760</xdr:colOff>
      <xdr:row>40</xdr:row>
      <xdr:rowOff>66600</xdr:rowOff>
    </xdr:to>
    <xdr:graphicFrame>
      <xdr:nvGraphicFramePr>
        <xdr:cNvPr id="11" name="图表 4"/>
        <xdr:cNvGraphicFramePr/>
      </xdr:nvGraphicFramePr>
      <xdr:xfrm>
        <a:off x="3911760" y="5629320"/>
        <a:ext cx="4520160" cy="167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749520</xdr:colOff>
      <xdr:row>41</xdr:row>
      <xdr:rowOff>0</xdr:rowOff>
    </xdr:from>
    <xdr:to>
      <xdr:col>10</xdr:col>
      <xdr:colOff>739440</xdr:colOff>
      <xdr:row>50</xdr:row>
      <xdr:rowOff>66600</xdr:rowOff>
    </xdr:to>
    <xdr:graphicFrame>
      <xdr:nvGraphicFramePr>
        <xdr:cNvPr id="12" name="图表 5"/>
        <xdr:cNvGraphicFramePr/>
      </xdr:nvGraphicFramePr>
      <xdr:xfrm>
        <a:off x="3878640" y="7419960"/>
        <a:ext cx="4683960" cy="169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21240</xdr:colOff>
      <xdr:row>51</xdr:row>
      <xdr:rowOff>104760</xdr:rowOff>
    </xdr:from>
    <xdr:to>
      <xdr:col>11</xdr:col>
      <xdr:colOff>55080</xdr:colOff>
      <xdr:row>60</xdr:row>
      <xdr:rowOff>104400</xdr:rowOff>
    </xdr:to>
    <xdr:graphicFrame>
      <xdr:nvGraphicFramePr>
        <xdr:cNvPr id="13" name="图表 6"/>
        <xdr:cNvGraphicFramePr/>
      </xdr:nvGraphicFramePr>
      <xdr:xfrm>
        <a:off x="3933000" y="9334440"/>
        <a:ext cx="4727520" cy="16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</xdr:col>
      <xdr:colOff>586800</xdr:colOff>
      <xdr:row>17</xdr:row>
      <xdr:rowOff>19080</xdr:rowOff>
    </xdr:from>
    <xdr:to>
      <xdr:col>18</xdr:col>
      <xdr:colOff>348480</xdr:colOff>
      <xdr:row>29</xdr:row>
      <xdr:rowOff>66240</xdr:rowOff>
    </xdr:to>
    <xdr:graphicFrame>
      <xdr:nvGraphicFramePr>
        <xdr:cNvPr id="14" name="图表 7"/>
        <xdr:cNvGraphicFramePr/>
      </xdr:nvGraphicFramePr>
      <xdr:xfrm>
        <a:off x="9192240" y="3095640"/>
        <a:ext cx="5270400" cy="221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7</xdr:col>
      <xdr:colOff>684360</xdr:colOff>
      <xdr:row>14</xdr:row>
      <xdr:rowOff>66600</xdr:rowOff>
    </xdr:from>
    <xdr:to>
      <xdr:col>26</xdr:col>
      <xdr:colOff>326880</xdr:colOff>
      <xdr:row>28</xdr:row>
      <xdr:rowOff>85320</xdr:rowOff>
    </xdr:to>
    <xdr:graphicFrame>
      <xdr:nvGraphicFramePr>
        <xdr:cNvPr id="15" name="图表 8"/>
        <xdr:cNvGraphicFramePr/>
      </xdr:nvGraphicFramePr>
      <xdr:xfrm>
        <a:off x="14016240" y="2600280"/>
        <a:ext cx="668340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80520</xdr:colOff>
      <xdr:row>0</xdr:row>
      <xdr:rowOff>0</xdr:rowOff>
    </xdr:from>
    <xdr:to>
      <xdr:col>9</xdr:col>
      <xdr:colOff>729000</xdr:colOff>
      <xdr:row>9</xdr:row>
      <xdr:rowOff>153000</xdr:rowOff>
    </xdr:to>
    <xdr:graphicFrame>
      <xdr:nvGraphicFramePr>
        <xdr:cNvPr id="16" name="图表 2"/>
        <xdr:cNvGraphicFramePr/>
      </xdr:nvGraphicFramePr>
      <xdr:xfrm>
        <a:off x="3509640" y="0"/>
        <a:ext cx="4260240" cy="178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93400</xdr:colOff>
      <xdr:row>10</xdr:row>
      <xdr:rowOff>19080</xdr:rowOff>
    </xdr:from>
    <xdr:to>
      <xdr:col>10</xdr:col>
      <xdr:colOff>131400</xdr:colOff>
      <xdr:row>19</xdr:row>
      <xdr:rowOff>142920</xdr:rowOff>
    </xdr:to>
    <xdr:graphicFrame>
      <xdr:nvGraphicFramePr>
        <xdr:cNvPr id="17" name="图表 3"/>
        <xdr:cNvGraphicFramePr/>
      </xdr:nvGraphicFramePr>
      <xdr:xfrm>
        <a:off x="3422520" y="1828800"/>
        <a:ext cx="4532040" cy="17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370080</xdr:colOff>
      <xdr:row>20</xdr:row>
      <xdr:rowOff>76320</xdr:rowOff>
    </xdr:from>
    <xdr:to>
      <xdr:col>9</xdr:col>
      <xdr:colOff>620280</xdr:colOff>
      <xdr:row>29</xdr:row>
      <xdr:rowOff>104400</xdr:rowOff>
    </xdr:to>
    <xdr:graphicFrame>
      <xdr:nvGraphicFramePr>
        <xdr:cNvPr id="18" name="图表 4"/>
        <xdr:cNvGraphicFramePr/>
      </xdr:nvGraphicFramePr>
      <xdr:xfrm>
        <a:off x="3499200" y="3695760"/>
        <a:ext cx="4161960" cy="165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663120</xdr:colOff>
      <xdr:row>30</xdr:row>
      <xdr:rowOff>66600</xdr:rowOff>
    </xdr:from>
    <xdr:to>
      <xdr:col>10</xdr:col>
      <xdr:colOff>163440</xdr:colOff>
      <xdr:row>39</xdr:row>
      <xdr:rowOff>142560</xdr:rowOff>
    </xdr:to>
    <xdr:graphicFrame>
      <xdr:nvGraphicFramePr>
        <xdr:cNvPr id="19" name="图表 5"/>
        <xdr:cNvGraphicFramePr/>
      </xdr:nvGraphicFramePr>
      <xdr:xfrm>
        <a:off x="3792240" y="5495760"/>
        <a:ext cx="4194360" cy="17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467640</xdr:colOff>
      <xdr:row>40</xdr:row>
      <xdr:rowOff>95400</xdr:rowOff>
    </xdr:from>
    <xdr:to>
      <xdr:col>9</xdr:col>
      <xdr:colOff>772560</xdr:colOff>
      <xdr:row>49</xdr:row>
      <xdr:rowOff>152640</xdr:rowOff>
    </xdr:to>
    <xdr:graphicFrame>
      <xdr:nvGraphicFramePr>
        <xdr:cNvPr id="20" name="图表 6"/>
        <xdr:cNvGraphicFramePr/>
      </xdr:nvGraphicFramePr>
      <xdr:xfrm>
        <a:off x="3596760" y="7334280"/>
        <a:ext cx="4216680" cy="16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239400</xdr:colOff>
      <xdr:row>51</xdr:row>
      <xdr:rowOff>0</xdr:rowOff>
    </xdr:from>
    <xdr:to>
      <xdr:col>9</xdr:col>
      <xdr:colOff>695880</xdr:colOff>
      <xdr:row>61</xdr:row>
      <xdr:rowOff>66600</xdr:rowOff>
    </xdr:to>
    <xdr:graphicFrame>
      <xdr:nvGraphicFramePr>
        <xdr:cNvPr id="21" name="图表 7"/>
        <xdr:cNvGraphicFramePr/>
      </xdr:nvGraphicFramePr>
      <xdr:xfrm>
        <a:off x="3368520" y="9229680"/>
        <a:ext cx="4368240" cy="187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1</xdr:col>
      <xdr:colOff>249840</xdr:colOff>
      <xdr:row>20</xdr:row>
      <xdr:rowOff>95400</xdr:rowOff>
    </xdr:from>
    <xdr:to>
      <xdr:col>27</xdr:col>
      <xdr:colOff>695880</xdr:colOff>
      <xdr:row>33</xdr:row>
      <xdr:rowOff>104760</xdr:rowOff>
    </xdr:to>
    <xdr:graphicFrame>
      <xdr:nvGraphicFramePr>
        <xdr:cNvPr id="22" name="图表 8"/>
        <xdr:cNvGraphicFramePr/>
      </xdr:nvGraphicFramePr>
      <xdr:xfrm>
        <a:off x="16808040" y="3714840"/>
        <a:ext cx="5140080" cy="23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1</xdr:col>
      <xdr:colOff>608040</xdr:colOff>
      <xdr:row>18</xdr:row>
      <xdr:rowOff>66240</xdr:rowOff>
    </xdr:from>
    <xdr:to>
      <xdr:col>20</xdr:col>
      <xdr:colOff>250560</xdr:colOff>
      <xdr:row>32</xdr:row>
      <xdr:rowOff>85320</xdr:rowOff>
    </xdr:to>
    <xdr:graphicFrame>
      <xdr:nvGraphicFramePr>
        <xdr:cNvPr id="23" name="图表 9"/>
        <xdr:cNvGraphicFramePr/>
      </xdr:nvGraphicFramePr>
      <xdr:xfrm>
        <a:off x="9213480" y="3323880"/>
        <a:ext cx="67806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2</xdr:col>
      <xdr:colOff>130680</xdr:colOff>
      <xdr:row>7</xdr:row>
      <xdr:rowOff>66600</xdr:rowOff>
    </xdr:from>
    <xdr:to>
      <xdr:col>27</xdr:col>
      <xdr:colOff>402480</xdr:colOff>
      <xdr:row>18</xdr:row>
      <xdr:rowOff>123480</xdr:rowOff>
    </xdr:to>
    <xdr:graphicFrame>
      <xdr:nvGraphicFramePr>
        <xdr:cNvPr id="24" name="图表 11"/>
        <xdr:cNvGraphicFramePr/>
      </xdr:nvGraphicFramePr>
      <xdr:xfrm>
        <a:off x="17471160" y="1333440"/>
        <a:ext cx="4183560" cy="204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7"/>
  <sheetViews>
    <sheetView showFormulas="false" showGridLines="true" showRowColHeaders="true" showZeros="true" rightToLeft="false" tabSelected="true" showOutlineSymbols="true" defaultGridColor="true" view="normal" topLeftCell="I32" colorId="64" zoomScale="100" zoomScaleNormal="100" zoomScalePageLayoutView="100" workbookViewId="0">
      <selection pane="topLeft" activeCell="S49" activeCellId="0" sqref="S49"/>
    </sheetView>
  </sheetViews>
  <sheetFormatPr defaultColWidth="8.99609375" defaultRowHeight="14.25" zeroHeight="false" outlineLevelRow="0" outlineLevelCol="0"/>
  <cols>
    <col collapsed="false" customWidth="true" hidden="false" outlineLevel="0" max="20" min="20" style="0" width="12.75"/>
  </cols>
  <sheetData>
    <row r="1" customFormat="false" ht="14.2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1" t="n">
        <v>0</v>
      </c>
      <c r="B2" s="1" t="n">
        <v>0.141</v>
      </c>
      <c r="C2" s="1" t="n">
        <v>0.143</v>
      </c>
      <c r="D2" s="0" t="n">
        <f aca="false">C2-B2</f>
        <v>0.002</v>
      </c>
      <c r="M2" s="0" t="s">
        <v>1</v>
      </c>
      <c r="N2" s="0" t="n">
        <v>0.0022</v>
      </c>
      <c r="O2" s="2" t="s">
        <v>2</v>
      </c>
      <c r="P2" s="2" t="s">
        <v>3</v>
      </c>
      <c r="Q2" s="2" t="s">
        <v>4</v>
      </c>
      <c r="R2" s="0" t="n">
        <f aca="false">N2/0.975</f>
        <v>0.00225641025641026</v>
      </c>
      <c r="S2" s="2" t="s">
        <v>5</v>
      </c>
      <c r="T2" s="2" t="n">
        <f aca="false">1/R2</f>
        <v>443.181818181818</v>
      </c>
    </row>
    <row r="3" customFormat="false" ht="14.25" hidden="false" customHeight="false" outlineLevel="0" collapsed="false">
      <c r="A3" s="1" t="n">
        <v>5</v>
      </c>
      <c r="B3" s="1" t="n">
        <v>0.141</v>
      </c>
      <c r="C3" s="1" t="n">
        <v>0.161</v>
      </c>
      <c r="D3" s="0" t="n">
        <f aca="false">C3-B3</f>
        <v>0.02</v>
      </c>
      <c r="M3" s="0" t="s">
        <v>6</v>
      </c>
      <c r="N3" s="0" t="n">
        <v>0.0019</v>
      </c>
      <c r="O3" s="2"/>
      <c r="P3" s="2"/>
      <c r="Q3" s="2" t="s">
        <v>7</v>
      </c>
      <c r="R3" s="0" t="n">
        <f aca="false">N3/0.975</f>
        <v>0.00194871794871795</v>
      </c>
      <c r="S3" s="2" t="s">
        <v>8</v>
      </c>
      <c r="T3" s="2" t="n">
        <f aca="false">1/R3</f>
        <v>513.157894736842</v>
      </c>
    </row>
    <row r="4" customFormat="false" ht="14.25" hidden="false" customHeight="false" outlineLevel="0" collapsed="false">
      <c r="A4" s="1" t="n">
        <v>10</v>
      </c>
      <c r="B4" s="1" t="n">
        <v>0.141</v>
      </c>
      <c r="C4" s="1" t="n">
        <v>0.172</v>
      </c>
      <c r="D4" s="0" t="n">
        <f aca="false">C4-B4</f>
        <v>0.031</v>
      </c>
      <c r="M4" s="0" t="s">
        <v>9</v>
      </c>
      <c r="N4" s="0" t="n">
        <v>0.0016</v>
      </c>
      <c r="O4" s="2"/>
      <c r="P4" s="2"/>
      <c r="Q4" s="2" t="s">
        <v>10</v>
      </c>
      <c r="R4" s="0" t="n">
        <f aca="false">N4/0.975</f>
        <v>0.00164102564102564</v>
      </c>
      <c r="S4" s="2" t="s">
        <v>11</v>
      </c>
      <c r="T4" s="2" t="n">
        <f aca="false">1/R4</f>
        <v>609.375</v>
      </c>
    </row>
    <row r="5" customFormat="false" ht="14.25" hidden="false" customHeight="false" outlineLevel="0" collapsed="false">
      <c r="A5" s="1" t="n">
        <v>20</v>
      </c>
      <c r="B5" s="1" t="n">
        <v>0.141</v>
      </c>
      <c r="C5" s="1" t="n">
        <v>0.192</v>
      </c>
      <c r="D5" s="0" t="n">
        <f aca="false">C5-B5</f>
        <v>0.051</v>
      </c>
      <c r="M5" s="0" t="s">
        <v>12</v>
      </c>
      <c r="N5" s="0" t="n">
        <v>0.0013</v>
      </c>
      <c r="O5" s="2"/>
      <c r="P5" s="2"/>
      <c r="Q5" s="2" t="s">
        <v>13</v>
      </c>
      <c r="R5" s="0" t="n">
        <f aca="false">N5/0.975</f>
        <v>0.00133333333333333</v>
      </c>
      <c r="S5" s="2" t="s">
        <v>14</v>
      </c>
      <c r="T5" s="2" t="n">
        <f aca="false">1/R5</f>
        <v>750</v>
      </c>
    </row>
    <row r="6" customFormat="false" ht="14.25" hidden="false" customHeight="false" outlineLevel="0" collapsed="false">
      <c r="A6" s="1" t="n">
        <v>30</v>
      </c>
      <c r="B6" s="1" t="n">
        <v>0.141</v>
      </c>
      <c r="C6" s="1" t="n">
        <v>0.211</v>
      </c>
      <c r="D6" s="0" t="n">
        <f aca="false">C6-B6</f>
        <v>0.07</v>
      </c>
      <c r="M6" s="0" t="s">
        <v>15</v>
      </c>
      <c r="N6" s="0" t="n">
        <v>0.0012</v>
      </c>
      <c r="O6" s="2"/>
      <c r="P6" s="2"/>
      <c r="Q6" s="2" t="s">
        <v>16</v>
      </c>
      <c r="R6" s="0" t="n">
        <f aca="false">N6/0.975</f>
        <v>0.00123076923076923</v>
      </c>
      <c r="S6" s="2" t="s">
        <v>17</v>
      </c>
      <c r="T6" s="2" t="n">
        <f aca="false">1/R6</f>
        <v>812.5</v>
      </c>
    </row>
    <row r="7" customFormat="false" ht="14.25" hidden="false" customHeight="false" outlineLevel="0" collapsed="false">
      <c r="A7" s="1" t="n">
        <v>60</v>
      </c>
      <c r="B7" s="1" t="n">
        <v>0.141</v>
      </c>
      <c r="C7" s="1" t="n">
        <v>0.224</v>
      </c>
      <c r="M7" s="0" t="s">
        <v>18</v>
      </c>
      <c r="N7" s="0" t="n">
        <v>0.001</v>
      </c>
      <c r="O7" s="2"/>
      <c r="P7" s="2"/>
      <c r="Q7" s="2" t="s">
        <v>19</v>
      </c>
      <c r="R7" s="0" t="n">
        <f aca="false">N7/0.975</f>
        <v>0.00102564102564103</v>
      </c>
      <c r="S7" s="2" t="s">
        <v>20</v>
      </c>
      <c r="T7" s="2" t="n">
        <f aca="false">1/R7</f>
        <v>975</v>
      </c>
    </row>
    <row r="11" customFormat="false" ht="14.25" hidden="false" customHeight="false" outlineLevel="0" collapsed="false">
      <c r="A11" s="1" t="s">
        <v>21</v>
      </c>
      <c r="B11" s="1"/>
      <c r="C11" s="1"/>
      <c r="M11" s="2" t="s">
        <v>22</v>
      </c>
      <c r="N11" s="2" t="n">
        <v>0.016667</v>
      </c>
      <c r="P11" s="0" t="s">
        <v>23</v>
      </c>
    </row>
    <row r="12" customFormat="false" ht="14.25" hidden="false" customHeight="false" outlineLevel="0" collapsed="false">
      <c r="A12" s="1" t="n">
        <v>0</v>
      </c>
      <c r="B12" s="1" t="n">
        <v>0.119</v>
      </c>
      <c r="C12" s="1" t="n">
        <v>0.12</v>
      </c>
      <c r="D12" s="0" t="n">
        <f aca="false">C12-B12</f>
        <v>0.001</v>
      </c>
      <c r="M12" s="2" t="s">
        <v>24</v>
      </c>
      <c r="N12" s="2" t="n">
        <v>0.033333</v>
      </c>
      <c r="P12" s="0" t="s">
        <v>25</v>
      </c>
      <c r="Q12" s="0" t="n">
        <v>513.158</v>
      </c>
      <c r="S12" s="0" t="n">
        <v>513.158</v>
      </c>
    </row>
    <row r="13" customFormat="false" ht="14.25" hidden="false" customHeight="false" outlineLevel="0" collapsed="false">
      <c r="A13" s="1" t="n">
        <v>5</v>
      </c>
      <c r="B13" s="1" t="n">
        <v>0.119</v>
      </c>
      <c r="C13" s="1" t="n">
        <v>0.128</v>
      </c>
      <c r="D13" s="0" t="n">
        <f aca="false">C13-B13</f>
        <v>0.00900000000000001</v>
      </c>
      <c r="M13" s="2" t="s">
        <v>26</v>
      </c>
      <c r="N13" s="2" t="n">
        <v>0.166667</v>
      </c>
      <c r="P13" s="0" t="s">
        <v>27</v>
      </c>
      <c r="Q13" s="0" t="n">
        <v>609.375</v>
      </c>
      <c r="S13" s="0" t="n">
        <v>609.375</v>
      </c>
    </row>
    <row r="14" customFormat="false" ht="14.25" hidden="false" customHeight="false" outlineLevel="0" collapsed="false">
      <c r="A14" s="1" t="n">
        <v>10</v>
      </c>
      <c r="B14" s="1" t="n">
        <v>0.119</v>
      </c>
      <c r="C14" s="1" t="n">
        <v>0.139</v>
      </c>
      <c r="D14" s="0" t="n">
        <f aca="false">C14-B14</f>
        <v>0.02</v>
      </c>
      <c r="M14" s="2" t="s">
        <v>28</v>
      </c>
      <c r="N14" s="2" t="n">
        <v>0.333333</v>
      </c>
      <c r="P14" s="0" t="s">
        <v>29</v>
      </c>
    </row>
    <row r="15" customFormat="false" ht="14.25" hidden="false" customHeight="false" outlineLevel="0" collapsed="false">
      <c r="A15" s="1" t="n">
        <v>20</v>
      </c>
      <c r="B15" s="1" t="n">
        <v>0.119</v>
      </c>
      <c r="C15" s="1" t="n">
        <v>0.155</v>
      </c>
      <c r="D15" s="0" t="n">
        <f aca="false">C15-B15</f>
        <v>0.036</v>
      </c>
      <c r="M15" s="2" t="s">
        <v>30</v>
      </c>
      <c r="N15" s="2" t="n">
        <v>1.666667</v>
      </c>
      <c r="P15" s="0" t="s">
        <v>31</v>
      </c>
      <c r="Q15" s="0" t="n">
        <v>812.5</v>
      </c>
      <c r="S15" s="0" t="n">
        <v>812.5</v>
      </c>
    </row>
    <row r="16" customFormat="false" ht="14.25" hidden="false" customHeight="false" outlineLevel="0" collapsed="false">
      <c r="A16" s="1" t="n">
        <v>30</v>
      </c>
      <c r="B16" s="1" t="n">
        <v>0.119</v>
      </c>
      <c r="C16" s="1" t="n">
        <v>0.177</v>
      </c>
      <c r="D16" s="0" t="n">
        <f aca="false">C16-B16</f>
        <v>0.058</v>
      </c>
      <c r="M16" s="2" t="s">
        <v>32</v>
      </c>
      <c r="N16" s="2" t="n">
        <v>3.333333</v>
      </c>
      <c r="P16" s="0" t="s">
        <v>33</v>
      </c>
      <c r="Q16" s="0" t="n">
        <v>975</v>
      </c>
      <c r="S16" s="0" t="n">
        <v>975</v>
      </c>
    </row>
    <row r="17" customFormat="false" ht="14.25" hidden="false" customHeight="false" outlineLevel="0" collapsed="false">
      <c r="A17" s="1" t="n">
        <v>60</v>
      </c>
      <c r="B17" s="1" t="n">
        <v>0.119</v>
      </c>
      <c r="C17" s="1" t="n">
        <v>0.209</v>
      </c>
    </row>
    <row r="20" customFormat="false" ht="14.25" hidden="false" customHeight="false" outlineLevel="0" collapsed="false">
      <c r="A20" s="0" t="s">
        <v>34</v>
      </c>
    </row>
    <row r="21" customFormat="false" ht="14.25" hidden="false" customHeight="false" outlineLevel="0" collapsed="false">
      <c r="A21" s="1" t="n">
        <v>0</v>
      </c>
      <c r="B21" s="1" t="n">
        <v>0.14</v>
      </c>
      <c r="C21" s="1" t="n">
        <v>0.143</v>
      </c>
      <c r="D21" s="0" t="n">
        <f aca="false">C21-B21</f>
        <v>0.00299999999999998</v>
      </c>
    </row>
    <row r="22" customFormat="false" ht="14.25" hidden="false" customHeight="false" outlineLevel="0" collapsed="false">
      <c r="A22" s="1" t="n">
        <v>5</v>
      </c>
      <c r="B22" s="1" t="n">
        <v>0.14</v>
      </c>
      <c r="C22" s="1" t="n">
        <v>0.152</v>
      </c>
      <c r="D22" s="0" t="n">
        <f aca="false">C22-B22</f>
        <v>0.012</v>
      </c>
    </row>
    <row r="23" customFormat="false" ht="14.25" hidden="false" customHeight="false" outlineLevel="0" collapsed="false">
      <c r="A23" s="1" t="n">
        <v>10</v>
      </c>
      <c r="B23" s="1" t="n">
        <v>0.14</v>
      </c>
      <c r="C23" s="1" t="n">
        <v>0.161</v>
      </c>
      <c r="D23" s="0" t="n">
        <f aca="false">C23-B23</f>
        <v>0.021</v>
      </c>
    </row>
    <row r="24" customFormat="false" ht="14.25" hidden="false" customHeight="false" outlineLevel="0" collapsed="false">
      <c r="A24" s="1" t="n">
        <v>20</v>
      </c>
      <c r="B24" s="1" t="n">
        <v>0.14</v>
      </c>
      <c r="C24" s="1" t="n">
        <v>0.177</v>
      </c>
      <c r="D24" s="0" t="n">
        <f aca="false">C24-B24</f>
        <v>0.037</v>
      </c>
    </row>
    <row r="25" customFormat="false" ht="14.25" hidden="false" customHeight="false" outlineLevel="0" collapsed="false">
      <c r="A25" s="1" t="n">
        <v>30</v>
      </c>
      <c r="B25" s="1" t="n">
        <v>0.14</v>
      </c>
      <c r="C25" s="1" t="n">
        <v>0.192</v>
      </c>
      <c r="D25" s="0" t="n">
        <f aca="false">C25-B25</f>
        <v>0.052</v>
      </c>
    </row>
    <row r="26" customFormat="false" ht="14.25" hidden="false" customHeight="false" outlineLevel="0" collapsed="false">
      <c r="A26" s="1" t="n">
        <v>60</v>
      </c>
      <c r="B26" s="1" t="n">
        <v>0.14</v>
      </c>
      <c r="C26" s="1" t="n">
        <v>0.208</v>
      </c>
    </row>
    <row r="31" customFormat="false" ht="14.25" hidden="false" customHeight="false" outlineLevel="0" collapsed="false">
      <c r="A31" s="1" t="s">
        <v>35</v>
      </c>
      <c r="B31" s="1"/>
      <c r="C31" s="1"/>
      <c r="M31" s="0" t="s">
        <v>36</v>
      </c>
    </row>
    <row r="32" customFormat="false" ht="14.25" hidden="false" customHeight="false" outlineLevel="0" collapsed="false">
      <c r="A32" s="1" t="n">
        <v>0</v>
      </c>
      <c r="B32" s="1" t="n">
        <v>0.134</v>
      </c>
      <c r="C32" s="1" t="n">
        <v>0.14</v>
      </c>
      <c r="D32" s="0" t="n">
        <f aca="false">C32-B32</f>
        <v>0.00600000000000001</v>
      </c>
    </row>
    <row r="33" customFormat="false" ht="14.25" hidden="false" customHeight="false" outlineLevel="0" collapsed="false">
      <c r="A33" s="1" t="n">
        <v>5</v>
      </c>
      <c r="B33" s="1" t="n">
        <v>0.134</v>
      </c>
      <c r="C33" s="1" t="n">
        <v>0.146</v>
      </c>
      <c r="D33" s="0" t="n">
        <f aca="false">C33-B33</f>
        <v>0.012</v>
      </c>
      <c r="M33" s="0" t="s">
        <v>37</v>
      </c>
      <c r="O33" s="0" t="s">
        <v>38</v>
      </c>
      <c r="Q33" s="0" t="n">
        <f aca="false">1/556.82</f>
        <v>0.00179591250314285</v>
      </c>
      <c r="R33" s="3" t="s">
        <v>39</v>
      </c>
      <c r="S33" s="3"/>
    </row>
    <row r="34" customFormat="false" ht="14.25" hidden="false" customHeight="false" outlineLevel="0" collapsed="false">
      <c r="A34" s="1" t="n">
        <v>10</v>
      </c>
      <c r="B34" s="1" t="n">
        <v>0.134</v>
      </c>
      <c r="C34" s="1" t="n">
        <v>0.154</v>
      </c>
      <c r="D34" s="0" t="n">
        <f aca="false">C34-B34</f>
        <v>0.02</v>
      </c>
      <c r="M34" s="0" t="s">
        <v>40</v>
      </c>
      <c r="O34" s="0" t="n">
        <f aca="false">131.3/556.82</f>
        <v>0.235803311662656</v>
      </c>
      <c r="R34" s="3" t="s">
        <v>41</v>
      </c>
      <c r="S34" s="3"/>
    </row>
    <row r="35" customFormat="false" ht="14.25" hidden="false" customHeight="false" outlineLevel="0" collapsed="false">
      <c r="A35" s="1" t="n">
        <v>20</v>
      </c>
      <c r="B35" s="1" t="n">
        <v>0.134</v>
      </c>
      <c r="C35" s="1" t="n">
        <v>0.166</v>
      </c>
      <c r="D35" s="0" t="n">
        <f aca="false">C35-B35</f>
        <v>0.032</v>
      </c>
      <c r="M35" s="0" t="s">
        <v>42</v>
      </c>
      <c r="R35" s="0" t="s">
        <v>43</v>
      </c>
    </row>
    <row r="36" customFormat="false" ht="14.25" hidden="false" customHeight="false" outlineLevel="0" collapsed="false">
      <c r="A36" s="1" t="n">
        <v>30</v>
      </c>
      <c r="B36" s="1" t="n">
        <v>0.134</v>
      </c>
      <c r="C36" s="1" t="n">
        <v>0.18</v>
      </c>
      <c r="D36" s="0" t="n">
        <f aca="false">C36-B36</f>
        <v>0.046</v>
      </c>
    </row>
    <row r="37" customFormat="false" ht="14.25" hidden="false" customHeight="false" outlineLevel="0" collapsed="false">
      <c r="A37" s="1" t="n">
        <v>60</v>
      </c>
      <c r="B37" s="1" t="n">
        <v>0.134</v>
      </c>
      <c r="C37" s="1" t="n">
        <v>0.196</v>
      </c>
    </row>
    <row r="41" customFormat="false" ht="14.25" hidden="false" customHeight="false" outlineLevel="0" collapsed="false">
      <c r="A41" s="1" t="s">
        <v>44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131</v>
      </c>
      <c r="C42" s="1" t="n">
        <v>0.137</v>
      </c>
      <c r="D42" s="0" t="n">
        <f aca="false">C42-B42</f>
        <v>0.00600000000000001</v>
      </c>
    </row>
    <row r="43" customFormat="false" ht="14.25" hidden="false" customHeight="false" outlineLevel="0" collapsed="false">
      <c r="A43" s="1" t="n">
        <v>5</v>
      </c>
      <c r="B43" s="1" t="n">
        <v>0.131</v>
      </c>
      <c r="C43" s="1" t="n">
        <v>0.14</v>
      </c>
      <c r="D43" s="0" t="n">
        <f aca="false">C43-B43</f>
        <v>0.00900000000000001</v>
      </c>
    </row>
    <row r="44" customFormat="false" ht="14.25" hidden="false" customHeight="false" outlineLevel="0" collapsed="false">
      <c r="A44" s="1" t="n">
        <v>10</v>
      </c>
      <c r="B44" s="1" t="n">
        <v>0.131</v>
      </c>
      <c r="C44" s="1" t="n">
        <v>0.149</v>
      </c>
      <c r="D44" s="0" t="n">
        <f aca="false">C44-B44</f>
        <v>0.018</v>
      </c>
    </row>
    <row r="45" customFormat="false" ht="14.25" hidden="false" customHeight="false" outlineLevel="0" collapsed="false">
      <c r="A45" s="1" t="n">
        <v>20</v>
      </c>
      <c r="B45" s="1" t="n">
        <v>0.131</v>
      </c>
      <c r="C45" s="1" t="n">
        <v>0.161</v>
      </c>
      <c r="D45" s="0" t="n">
        <f aca="false">C45-B45</f>
        <v>0.03</v>
      </c>
    </row>
    <row r="46" customFormat="false" ht="14.25" hidden="false" customHeight="false" outlineLevel="0" collapsed="false">
      <c r="A46" s="1" t="n">
        <v>30</v>
      </c>
      <c r="B46" s="1" t="n">
        <v>0.131</v>
      </c>
      <c r="C46" s="1" t="n">
        <v>0.171</v>
      </c>
      <c r="D46" s="0" t="n">
        <f aca="false">C46-B46</f>
        <v>0.04</v>
      </c>
    </row>
    <row r="47" customFormat="false" ht="14.25" hidden="false" customHeight="false" outlineLevel="0" collapsed="false">
      <c r="A47" s="1" t="n">
        <v>60</v>
      </c>
      <c r="B47" s="1" t="n">
        <v>0.131</v>
      </c>
      <c r="C47" s="1" t="n">
        <v>0.177</v>
      </c>
    </row>
    <row r="51" customFormat="false" ht="14.25" hidden="false" customHeight="false" outlineLevel="0" collapsed="false">
      <c r="A51" s="1" t="s">
        <v>45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129</v>
      </c>
      <c r="C52" s="1" t="n">
        <v>0.131</v>
      </c>
      <c r="D52" s="0" t="n">
        <f aca="false">C52-B52</f>
        <v>0.002</v>
      </c>
    </row>
    <row r="53" customFormat="false" ht="14.25" hidden="false" customHeight="false" outlineLevel="0" collapsed="false">
      <c r="A53" s="1" t="n">
        <v>5</v>
      </c>
      <c r="B53" s="1" t="n">
        <v>0.129</v>
      </c>
      <c r="C53" s="1" t="n">
        <v>0.139</v>
      </c>
      <c r="D53" s="0" t="n">
        <f aca="false">C53-B53</f>
        <v>0.01</v>
      </c>
    </row>
    <row r="54" customFormat="false" ht="14.25" hidden="false" customHeight="false" outlineLevel="0" collapsed="false">
      <c r="A54" s="1" t="n">
        <v>10</v>
      </c>
      <c r="B54" s="1" t="n">
        <v>0.129</v>
      </c>
      <c r="C54" s="1" t="n">
        <v>0.143</v>
      </c>
      <c r="D54" s="0" t="n">
        <f aca="false">C54-B54</f>
        <v>0.014</v>
      </c>
    </row>
    <row r="55" customFormat="false" ht="14.25" hidden="false" customHeight="false" outlineLevel="0" collapsed="false">
      <c r="A55" s="1" t="n">
        <v>20</v>
      </c>
      <c r="B55" s="1" t="n">
        <v>0.129</v>
      </c>
      <c r="C55" s="1" t="n">
        <v>0.153</v>
      </c>
      <c r="D55" s="0" t="n">
        <f aca="false">C55-B55</f>
        <v>0.024</v>
      </c>
    </row>
    <row r="56" customFormat="false" ht="14.25" hidden="false" customHeight="false" outlineLevel="0" collapsed="false">
      <c r="A56" s="1" t="n">
        <v>30</v>
      </c>
      <c r="B56" s="1" t="n">
        <v>0.129</v>
      </c>
      <c r="C56" s="1" t="n">
        <v>0.161</v>
      </c>
      <c r="D56" s="0" t="n">
        <f aca="false">C56-B56</f>
        <v>0.032</v>
      </c>
    </row>
    <row r="57" customFormat="false" ht="14.25" hidden="false" customHeight="false" outlineLevel="0" collapsed="false">
      <c r="A57" s="1" t="n">
        <v>60</v>
      </c>
      <c r="B57" s="1" t="n">
        <v>0.129</v>
      </c>
      <c r="C57" s="1" t="n">
        <v>0.1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7"/>
  <sheetViews>
    <sheetView showFormulas="false" showGridLines="true" showRowColHeaders="true" showZeros="true" rightToLeft="false" tabSelected="false" showOutlineSymbols="true" defaultGridColor="true" view="normal" topLeftCell="I22" colorId="64" zoomScale="100" zoomScaleNormal="100" zoomScalePageLayoutView="100" workbookViewId="0">
      <selection pane="topLeft" activeCell="P38" activeCellId="0" sqref="P38"/>
    </sheetView>
  </sheetViews>
  <sheetFormatPr defaultColWidth="8.99609375" defaultRowHeight="14.25" zeroHeight="false" outlineLevelRow="0" outlineLevelCol="0"/>
  <cols>
    <col collapsed="false" customWidth="true" hidden="false" outlineLevel="0" max="17" min="17" style="0" width="9.36"/>
  </cols>
  <sheetData>
    <row r="1" customFormat="false" ht="14.2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1" t="n">
        <v>0</v>
      </c>
      <c r="B2" s="1" t="n">
        <v>0.256</v>
      </c>
      <c r="C2" s="1" t="n">
        <v>0.257</v>
      </c>
      <c r="D2" s="0" t="n">
        <f aca="false">C2-B2</f>
        <v>0.001</v>
      </c>
      <c r="L2" s="0" t="s">
        <v>1</v>
      </c>
      <c r="M2" s="0" t="n">
        <v>0.0022</v>
      </c>
      <c r="N2" s="0" t="s">
        <v>46</v>
      </c>
      <c r="O2" s="0" t="n">
        <f aca="false">M2/0.975</f>
        <v>0.00225641025641026</v>
      </c>
      <c r="P2" s="0" t="s">
        <v>5</v>
      </c>
      <c r="Q2" s="0" t="n">
        <f aca="false">1/O2</f>
        <v>443.181818181818</v>
      </c>
    </row>
    <row r="3" customFormat="false" ht="14.25" hidden="false" customHeight="false" outlineLevel="0" collapsed="false">
      <c r="A3" s="1" t="n">
        <v>5</v>
      </c>
      <c r="B3" s="1" t="n">
        <v>0.256</v>
      </c>
      <c r="C3" s="1" t="n">
        <v>0.271</v>
      </c>
      <c r="D3" s="0" t="n">
        <f aca="false">C3-B3</f>
        <v>0.015</v>
      </c>
      <c r="L3" s="0" t="s">
        <v>6</v>
      </c>
      <c r="M3" s="0" t="n">
        <v>0.0017</v>
      </c>
      <c r="N3" s="0" t="s">
        <v>47</v>
      </c>
      <c r="O3" s="0" t="n">
        <f aca="false">M3/0.975</f>
        <v>0.00174358974358974</v>
      </c>
      <c r="P3" s="0" t="s">
        <v>8</v>
      </c>
      <c r="Q3" s="0" t="n">
        <f aca="false">1/O3</f>
        <v>573.529411764706</v>
      </c>
    </row>
    <row r="4" customFormat="false" ht="14.25" hidden="false" customHeight="false" outlineLevel="0" collapsed="false">
      <c r="A4" s="1" t="n">
        <v>10</v>
      </c>
      <c r="B4" s="1" t="n">
        <v>0.256</v>
      </c>
      <c r="C4" s="1" t="n">
        <v>0.278</v>
      </c>
      <c r="D4" s="0" t="n">
        <f aca="false">C4-B4</f>
        <v>0.022</v>
      </c>
      <c r="L4" s="0" t="s">
        <v>9</v>
      </c>
      <c r="M4" s="0" t="n">
        <v>0.0015</v>
      </c>
      <c r="N4" s="0" t="s">
        <v>48</v>
      </c>
      <c r="O4" s="0" t="n">
        <f aca="false">M4/0.975</f>
        <v>0.00153846153846154</v>
      </c>
      <c r="P4" s="0" t="s">
        <v>11</v>
      </c>
      <c r="Q4" s="0" t="n">
        <f aca="false">1/O4</f>
        <v>650</v>
      </c>
    </row>
    <row r="5" customFormat="false" ht="14.25" hidden="false" customHeight="false" outlineLevel="0" collapsed="false">
      <c r="A5" s="1" t="n">
        <v>20</v>
      </c>
      <c r="B5" s="1" t="n">
        <v>0.256</v>
      </c>
      <c r="C5" s="1" t="n">
        <v>0.299</v>
      </c>
      <c r="D5" s="0" t="n">
        <f aca="false">C5-B5</f>
        <v>0.043</v>
      </c>
      <c r="L5" s="0" t="s">
        <v>12</v>
      </c>
      <c r="M5" s="0" t="n">
        <v>0.0013</v>
      </c>
      <c r="N5" s="0" t="s">
        <v>49</v>
      </c>
      <c r="O5" s="0" t="n">
        <f aca="false">M5/0.975</f>
        <v>0.00133333333333333</v>
      </c>
      <c r="P5" s="0" t="s">
        <v>14</v>
      </c>
      <c r="Q5" s="0" t="n">
        <f aca="false">1/O5</f>
        <v>750</v>
      </c>
    </row>
    <row r="6" customFormat="false" ht="14.25" hidden="false" customHeight="false" outlineLevel="0" collapsed="false">
      <c r="A6" s="1" t="n">
        <v>30</v>
      </c>
      <c r="B6" s="1" t="n">
        <v>0.256</v>
      </c>
      <c r="C6" s="1" t="n">
        <v>0.324</v>
      </c>
      <c r="D6" s="0" t="n">
        <f aca="false">C6-B6</f>
        <v>0.068</v>
      </c>
      <c r="L6" s="0" t="s">
        <v>15</v>
      </c>
      <c r="M6" s="0" t="n">
        <v>0.0011</v>
      </c>
      <c r="N6" s="0" t="s">
        <v>50</v>
      </c>
      <c r="O6" s="0" t="n">
        <f aca="false">M6/0.975</f>
        <v>0.00112820512820513</v>
      </c>
      <c r="P6" s="0" t="s">
        <v>17</v>
      </c>
      <c r="Q6" s="0" t="n">
        <f aca="false">1/O6</f>
        <v>886.363636363636</v>
      </c>
    </row>
    <row r="7" customFormat="false" ht="14.25" hidden="false" customHeight="false" outlineLevel="0" collapsed="false">
      <c r="A7" s="1" t="n">
        <v>60</v>
      </c>
      <c r="B7" s="1" t="n">
        <v>0.256</v>
      </c>
      <c r="C7" s="1" t="n">
        <v>0.338</v>
      </c>
      <c r="L7" s="0" t="s">
        <v>18</v>
      </c>
      <c r="M7" s="0" t="n">
        <v>0.0009</v>
      </c>
      <c r="N7" s="0" t="s">
        <v>51</v>
      </c>
      <c r="O7" s="0" t="n">
        <f aca="false">M7/0.975</f>
        <v>0.000923076923076923</v>
      </c>
      <c r="P7" s="0" t="s">
        <v>20</v>
      </c>
      <c r="Q7" s="0" t="n">
        <f aca="false">1/O7</f>
        <v>1083.33333333333</v>
      </c>
    </row>
    <row r="11" customFormat="false" ht="14.25" hidden="false" customHeight="false" outlineLevel="0" collapsed="false">
      <c r="A11" s="1" t="s">
        <v>21</v>
      </c>
      <c r="B11" s="1"/>
      <c r="C11" s="1"/>
      <c r="L11" s="2" t="s">
        <v>22</v>
      </c>
      <c r="M11" s="2" t="n">
        <v>0.016667</v>
      </c>
      <c r="N11" s="0" t="s">
        <v>23</v>
      </c>
    </row>
    <row r="12" customFormat="false" ht="14.25" hidden="false" customHeight="false" outlineLevel="0" collapsed="false">
      <c r="A12" s="1" t="n">
        <v>0</v>
      </c>
      <c r="B12" s="1" t="n">
        <v>0.159</v>
      </c>
      <c r="C12" s="1" t="n">
        <v>0.161</v>
      </c>
      <c r="D12" s="0" t="n">
        <f aca="false">C12-B12</f>
        <v>0.002</v>
      </c>
      <c r="L12" s="2" t="s">
        <v>24</v>
      </c>
      <c r="M12" s="2" t="n">
        <v>0.033333</v>
      </c>
      <c r="N12" s="0" t="s">
        <v>25</v>
      </c>
      <c r="O12" s="0" t="n">
        <v>573.5294</v>
      </c>
      <c r="Q12" s="0" t="n">
        <v>573.5294</v>
      </c>
    </row>
    <row r="13" customFormat="false" ht="14.25" hidden="false" customHeight="false" outlineLevel="0" collapsed="false">
      <c r="A13" s="1" t="n">
        <v>5</v>
      </c>
      <c r="B13" s="1" t="n">
        <v>0.159</v>
      </c>
      <c r="C13" s="1" t="n">
        <v>0.173</v>
      </c>
      <c r="D13" s="0" t="n">
        <f aca="false">C13-B13</f>
        <v>0.014</v>
      </c>
      <c r="L13" s="2" t="s">
        <v>26</v>
      </c>
      <c r="M13" s="2" t="n">
        <v>0.166667</v>
      </c>
      <c r="N13" s="0" t="s">
        <v>27</v>
      </c>
      <c r="O13" s="0" t="n">
        <v>650</v>
      </c>
      <c r="Q13" s="0" t="n">
        <v>650</v>
      </c>
    </row>
    <row r="14" customFormat="false" ht="14.25" hidden="false" customHeight="false" outlineLevel="0" collapsed="false">
      <c r="A14" s="1" t="n">
        <v>10</v>
      </c>
      <c r="B14" s="1" t="n">
        <v>0.159</v>
      </c>
      <c r="C14" s="1" t="n">
        <v>0.179</v>
      </c>
      <c r="D14" s="0" t="n">
        <f aca="false">C14-B14</f>
        <v>0.02</v>
      </c>
      <c r="L14" s="2" t="s">
        <v>28</v>
      </c>
      <c r="M14" s="2" t="n">
        <v>0.333333</v>
      </c>
      <c r="N14" s="0" t="s">
        <v>29</v>
      </c>
    </row>
    <row r="15" customFormat="false" ht="14.25" hidden="false" customHeight="false" outlineLevel="0" collapsed="false">
      <c r="A15" s="1" t="n">
        <v>20</v>
      </c>
      <c r="B15" s="1" t="n">
        <v>0.159</v>
      </c>
      <c r="C15" s="1" t="n">
        <v>0.195</v>
      </c>
      <c r="D15" s="0" t="n">
        <f aca="false">C15-B15</f>
        <v>0.036</v>
      </c>
      <c r="L15" s="2" t="s">
        <v>30</v>
      </c>
      <c r="M15" s="2" t="n">
        <v>1.666667</v>
      </c>
      <c r="N15" s="0" t="s">
        <v>31</v>
      </c>
      <c r="O15" s="0" t="n">
        <v>886.3636</v>
      </c>
      <c r="Q15" s="0" t="n">
        <v>886.3636</v>
      </c>
    </row>
    <row r="16" customFormat="false" ht="14.25" hidden="false" customHeight="false" outlineLevel="0" collapsed="false">
      <c r="A16" s="1" t="n">
        <v>30</v>
      </c>
      <c r="B16" s="1" t="n">
        <v>0.159</v>
      </c>
      <c r="C16" s="1" t="n">
        <v>0.214</v>
      </c>
      <c r="D16" s="0" t="n">
        <f aca="false">C16-B16</f>
        <v>0.055</v>
      </c>
      <c r="L16" s="2" t="s">
        <v>32</v>
      </c>
      <c r="M16" s="2" t="n">
        <v>3.333333</v>
      </c>
      <c r="N16" s="0" t="s">
        <v>33</v>
      </c>
      <c r="O16" s="0" t="n">
        <v>1083.333</v>
      </c>
      <c r="Q16" s="0" t="n">
        <v>1083.333</v>
      </c>
    </row>
    <row r="17" customFormat="false" ht="14.25" hidden="false" customHeight="false" outlineLevel="0" collapsed="false">
      <c r="A17" s="1" t="n">
        <v>60</v>
      </c>
      <c r="B17" s="1" t="n">
        <v>0.159</v>
      </c>
      <c r="C17" s="1" t="n">
        <v>0.221</v>
      </c>
    </row>
    <row r="21" customFormat="false" ht="14.25" hidden="false" customHeight="false" outlineLevel="0" collapsed="false">
      <c r="A21" s="1" t="s">
        <v>34</v>
      </c>
      <c r="B21" s="1"/>
      <c r="C21" s="1"/>
    </row>
    <row r="22" customFormat="false" ht="14.25" hidden="false" customHeight="false" outlineLevel="0" collapsed="false">
      <c r="A22" s="1" t="n">
        <v>0</v>
      </c>
      <c r="B22" s="1" t="n">
        <v>0.25</v>
      </c>
      <c r="C22" s="1" t="n">
        <v>0.254</v>
      </c>
      <c r="D22" s="0" t="n">
        <f aca="false">C22-B22</f>
        <v>0.004</v>
      </c>
    </row>
    <row r="23" customFormat="false" ht="14.25" hidden="false" customHeight="false" outlineLevel="0" collapsed="false">
      <c r="A23" s="1" t="n">
        <v>5</v>
      </c>
      <c r="B23" s="1" t="n">
        <v>0.25</v>
      </c>
      <c r="C23" s="1" t="n">
        <v>0.261</v>
      </c>
      <c r="D23" s="0" t="n">
        <f aca="false">C23-B23</f>
        <v>0.011</v>
      </c>
    </row>
    <row r="24" customFormat="false" ht="14.25" hidden="false" customHeight="false" outlineLevel="0" collapsed="false">
      <c r="A24" s="1" t="n">
        <v>10</v>
      </c>
      <c r="B24" s="1" t="n">
        <v>0.25</v>
      </c>
      <c r="C24" s="1" t="n">
        <v>0.273</v>
      </c>
      <c r="D24" s="0" t="n">
        <f aca="false">C24-B24</f>
        <v>0.023</v>
      </c>
    </row>
    <row r="25" customFormat="false" ht="14.25" hidden="false" customHeight="false" outlineLevel="0" collapsed="false">
      <c r="A25" s="1" t="n">
        <v>20</v>
      </c>
      <c r="B25" s="1" t="n">
        <v>0.25</v>
      </c>
      <c r="C25" s="1" t="n">
        <v>0.288</v>
      </c>
      <c r="D25" s="0" t="n">
        <f aca="false">C25-B25</f>
        <v>0.038</v>
      </c>
    </row>
    <row r="26" customFormat="false" ht="14.25" hidden="false" customHeight="false" outlineLevel="0" collapsed="false">
      <c r="A26" s="1" t="n">
        <v>30</v>
      </c>
      <c r="B26" s="1" t="n">
        <v>0.25</v>
      </c>
      <c r="C26" s="1" t="n">
        <v>0.299</v>
      </c>
      <c r="D26" s="0" t="n">
        <f aca="false">C26-B26</f>
        <v>0.049</v>
      </c>
    </row>
    <row r="27" customFormat="false" ht="14.25" hidden="false" customHeight="false" outlineLevel="0" collapsed="false">
      <c r="A27" s="1" t="n">
        <v>60</v>
      </c>
      <c r="B27" s="1" t="n">
        <v>0.25</v>
      </c>
      <c r="C27" s="1" t="n">
        <v>0.334</v>
      </c>
    </row>
    <row r="31" customFormat="false" ht="14.25" hidden="false" customHeight="false" outlineLevel="0" collapsed="false">
      <c r="A31" s="1" t="s">
        <v>35</v>
      </c>
      <c r="B31" s="1"/>
      <c r="C31" s="1"/>
    </row>
    <row r="32" customFormat="false" ht="14.25" hidden="false" customHeight="false" outlineLevel="0" collapsed="false">
      <c r="A32" s="1" t="n">
        <v>0</v>
      </c>
      <c r="B32" s="1" t="n">
        <v>0.23</v>
      </c>
      <c r="C32" s="1" t="n">
        <v>0.232</v>
      </c>
      <c r="D32" s="0" t="n">
        <f aca="false">C32-B32</f>
        <v>0.002</v>
      </c>
      <c r="M32" s="0" t="s">
        <v>52</v>
      </c>
    </row>
    <row r="33" customFormat="false" ht="14.25" hidden="false" customHeight="false" outlineLevel="0" collapsed="false">
      <c r="A33" s="1" t="n">
        <v>5</v>
      </c>
      <c r="B33" s="1" t="n">
        <v>0.23</v>
      </c>
      <c r="C33" s="1" t="n">
        <v>0.238</v>
      </c>
      <c r="D33" s="0" t="n">
        <f aca="false">C33-B33</f>
        <v>0.00799999999999998</v>
      </c>
    </row>
    <row r="34" customFormat="false" ht="14.25" hidden="false" customHeight="false" outlineLevel="0" collapsed="false">
      <c r="A34" s="1" t="n">
        <v>10</v>
      </c>
      <c r="B34" s="1" t="n">
        <v>0.23</v>
      </c>
      <c r="C34" s="1" t="n">
        <v>0.242</v>
      </c>
      <c r="D34" s="0" t="n">
        <f aca="false">C34-B34</f>
        <v>0.012</v>
      </c>
      <c r="M34" s="0" t="s">
        <v>53</v>
      </c>
      <c r="O34" s="0" t="n">
        <f aca="false">1/604.96</f>
        <v>0.00165300185136207</v>
      </c>
      <c r="P34" s="3" t="s">
        <v>54</v>
      </c>
      <c r="Q34" s="3"/>
    </row>
    <row r="35" customFormat="false" ht="14.25" hidden="false" customHeight="false" outlineLevel="0" collapsed="false">
      <c r="A35" s="1" t="n">
        <v>20</v>
      </c>
      <c r="B35" s="1" t="n">
        <v>0.23</v>
      </c>
      <c r="C35" s="1" t="n">
        <v>0.256</v>
      </c>
      <c r="D35" s="0" t="n">
        <f aca="false">C35-B35</f>
        <v>0.026</v>
      </c>
      <c r="P35" s="3"/>
      <c r="Q35" s="3"/>
    </row>
    <row r="36" customFormat="false" ht="14.25" hidden="false" customHeight="false" outlineLevel="0" collapsed="false">
      <c r="A36" s="1" t="n">
        <v>30</v>
      </c>
      <c r="B36" s="1" t="n">
        <v>0.23</v>
      </c>
      <c r="C36" s="1" t="n">
        <v>0.271</v>
      </c>
      <c r="D36" s="0" t="n">
        <f aca="false">C36-B36</f>
        <v>0.041</v>
      </c>
      <c r="M36" s="0" t="s">
        <v>55</v>
      </c>
      <c r="O36" s="0" t="n">
        <f aca="false">148.74/604.74</f>
        <v>0.245956940172636</v>
      </c>
      <c r="P36" s="3" t="s">
        <v>56</v>
      </c>
      <c r="Q36" s="3"/>
    </row>
    <row r="37" customFormat="false" ht="14.25" hidden="false" customHeight="false" outlineLevel="0" collapsed="false">
      <c r="A37" s="1" t="n">
        <v>60</v>
      </c>
      <c r="B37" s="1" t="n">
        <v>0.23</v>
      </c>
      <c r="C37" s="1" t="n">
        <v>0.272</v>
      </c>
    </row>
    <row r="38" customFormat="false" ht="14.25" hidden="false" customHeight="false" outlineLevel="0" collapsed="false">
      <c r="M38" s="0" t="s">
        <v>42</v>
      </c>
      <c r="P38" s="0" t="s">
        <v>57</v>
      </c>
    </row>
    <row r="41" customFormat="false" ht="14.25" hidden="false" customHeight="false" outlineLevel="0" collapsed="false">
      <c r="A41" s="1" t="s">
        <v>44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225</v>
      </c>
      <c r="C42" s="1" t="n">
        <v>0.228</v>
      </c>
      <c r="D42" s="0" t="n">
        <f aca="false">C42-B42</f>
        <v>0.003</v>
      </c>
    </row>
    <row r="43" customFormat="false" ht="14.25" hidden="false" customHeight="false" outlineLevel="0" collapsed="false">
      <c r="A43" s="1" t="n">
        <v>5</v>
      </c>
      <c r="B43" s="1" t="n">
        <v>0.225</v>
      </c>
      <c r="C43" s="1" t="n">
        <v>0.234</v>
      </c>
      <c r="D43" s="0" t="n">
        <f aca="false">C43-B43</f>
        <v>0.00900000000000001</v>
      </c>
    </row>
    <row r="44" customFormat="false" ht="14.25" hidden="false" customHeight="false" outlineLevel="0" collapsed="false">
      <c r="A44" s="1" t="n">
        <v>10</v>
      </c>
      <c r="B44" s="1" t="n">
        <v>0.225</v>
      </c>
      <c r="C44" s="1" t="n">
        <v>0.239</v>
      </c>
      <c r="D44" s="0" t="n">
        <f aca="false">C44-B44</f>
        <v>0.014</v>
      </c>
    </row>
    <row r="45" customFormat="false" ht="14.25" hidden="false" customHeight="false" outlineLevel="0" collapsed="false">
      <c r="A45" s="1" t="n">
        <v>20</v>
      </c>
      <c r="B45" s="1" t="n">
        <v>0.225</v>
      </c>
      <c r="C45" s="1" t="n">
        <v>0.249</v>
      </c>
      <c r="D45" s="0" t="n">
        <f aca="false">C45-B45</f>
        <v>0.024</v>
      </c>
    </row>
    <row r="46" customFormat="false" ht="14.25" hidden="false" customHeight="false" outlineLevel="0" collapsed="false">
      <c r="A46" s="1" t="n">
        <v>30</v>
      </c>
      <c r="B46" s="1" t="n">
        <v>0.225</v>
      </c>
      <c r="C46" s="1" t="n">
        <v>0.261</v>
      </c>
      <c r="D46" s="0" t="n">
        <f aca="false">C46-B46</f>
        <v>0.036</v>
      </c>
    </row>
    <row r="47" customFormat="false" ht="14.25" hidden="false" customHeight="false" outlineLevel="0" collapsed="false">
      <c r="A47" s="1" t="n">
        <v>60</v>
      </c>
      <c r="B47" s="1" t="n">
        <v>0.225</v>
      </c>
      <c r="C47" s="1" t="n">
        <v>0.28</v>
      </c>
    </row>
    <row r="51" customFormat="false" ht="14.25" hidden="false" customHeight="false" outlineLevel="0" collapsed="false">
      <c r="A51" s="1" t="s">
        <v>45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231</v>
      </c>
      <c r="C52" s="1" t="n">
        <v>0.233</v>
      </c>
      <c r="D52" s="0" t="n">
        <f aca="false">C52-B52</f>
        <v>0.002</v>
      </c>
    </row>
    <row r="53" customFormat="false" ht="14.25" hidden="false" customHeight="false" outlineLevel="0" collapsed="false">
      <c r="A53" s="1" t="n">
        <v>5</v>
      </c>
      <c r="B53" s="1" t="n">
        <v>0.231</v>
      </c>
      <c r="C53" s="1" t="n">
        <v>0.239</v>
      </c>
      <c r="D53" s="0" t="n">
        <f aca="false">C53-B53</f>
        <v>0.00799999999999998</v>
      </c>
    </row>
    <row r="54" customFormat="false" ht="14.25" hidden="false" customHeight="false" outlineLevel="0" collapsed="false">
      <c r="A54" s="1" t="n">
        <v>10</v>
      </c>
      <c r="B54" s="1" t="n">
        <v>0.231</v>
      </c>
      <c r="C54" s="1" t="n">
        <v>0.243</v>
      </c>
      <c r="D54" s="0" t="n">
        <f aca="false">C54-B54</f>
        <v>0.012</v>
      </c>
    </row>
    <row r="55" customFormat="false" ht="14.25" hidden="false" customHeight="false" outlineLevel="0" collapsed="false">
      <c r="A55" s="1" t="n">
        <v>20</v>
      </c>
      <c r="B55" s="1" t="n">
        <v>0.231</v>
      </c>
      <c r="C55" s="1" t="n">
        <v>0.253</v>
      </c>
      <c r="D55" s="0" t="n">
        <f aca="false">C55-B55</f>
        <v>0.022</v>
      </c>
    </row>
    <row r="56" customFormat="false" ht="14.25" hidden="false" customHeight="false" outlineLevel="0" collapsed="false">
      <c r="A56" s="1" t="n">
        <v>30</v>
      </c>
      <c r="B56" s="1" t="n">
        <v>0.231</v>
      </c>
      <c r="C56" s="1" t="n">
        <v>0.259</v>
      </c>
      <c r="D56" s="0" t="n">
        <f aca="false">C56-B56</f>
        <v>0.028</v>
      </c>
    </row>
    <row r="57" customFormat="false" ht="14.25" hidden="false" customHeight="false" outlineLevel="0" collapsed="false">
      <c r="A57" s="1" t="n">
        <v>60</v>
      </c>
      <c r="B57" s="1" t="n">
        <v>0.231</v>
      </c>
      <c r="C57" s="1" t="n">
        <v>0.2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7"/>
  <sheetViews>
    <sheetView showFormulas="false" showGridLines="true" showRowColHeaders="true" showZeros="true" rightToLeft="false" tabSelected="false" showOutlineSymbols="true" defaultGridColor="true" view="normal" topLeftCell="E13" colorId="64" zoomScale="100" zoomScaleNormal="100" zoomScalePageLayoutView="100" workbookViewId="0">
      <selection pane="topLeft" activeCell="S37" activeCellId="0" sqref="S37"/>
    </sheetView>
  </sheetViews>
  <sheetFormatPr defaultColWidth="8.99609375" defaultRowHeight="14.25" zeroHeight="false" outlineLevelRow="0" outlineLevelCol="0"/>
  <cols>
    <col collapsed="false" customWidth="true" hidden="false" outlineLevel="0" max="13" min="13" style="0" width="9.36"/>
    <col collapsed="false" customWidth="true" hidden="false" outlineLevel="0" max="18" min="18" style="0" width="9.36"/>
    <col collapsed="false" customWidth="true" hidden="false" outlineLevel="0" max="21" min="20" style="0" width="9.36"/>
  </cols>
  <sheetData>
    <row r="1" customFormat="false" ht="14.2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1" t="n">
        <v>0</v>
      </c>
      <c r="B2" s="1" t="n">
        <v>0.181</v>
      </c>
      <c r="C2" s="1" t="n">
        <v>0.183</v>
      </c>
      <c r="D2" s="0" t="n">
        <f aca="false">C2-B2</f>
        <v>0.002</v>
      </c>
      <c r="L2" s="0" t="s">
        <v>1</v>
      </c>
      <c r="M2" s="0" t="n">
        <v>0.0019</v>
      </c>
      <c r="N2" s="0" t="s">
        <v>46</v>
      </c>
      <c r="O2" s="0" t="n">
        <f aca="false">M2/0.975</f>
        <v>0.00194871794871795</v>
      </c>
      <c r="P2" s="0" t="s">
        <v>5</v>
      </c>
      <c r="Q2" s="0" t="n">
        <f aca="false">1/O2</f>
        <v>513.157894736842</v>
      </c>
    </row>
    <row r="3" customFormat="false" ht="14.25" hidden="false" customHeight="false" outlineLevel="0" collapsed="false">
      <c r="A3" s="1" t="n">
        <v>5</v>
      </c>
      <c r="B3" s="1" t="n">
        <v>0.181</v>
      </c>
      <c r="C3" s="1" t="n">
        <v>0.19</v>
      </c>
      <c r="D3" s="0" t="n">
        <f aca="false">C3-B3</f>
        <v>0.00900000000000001</v>
      </c>
      <c r="L3" s="0" t="s">
        <v>6</v>
      </c>
      <c r="M3" s="0" t="n">
        <v>0.0016</v>
      </c>
      <c r="N3" s="0" t="s">
        <v>47</v>
      </c>
      <c r="O3" s="0" t="n">
        <f aca="false">M3/0.975</f>
        <v>0.00164102564102564</v>
      </c>
      <c r="P3" s="0" t="s">
        <v>8</v>
      </c>
      <c r="Q3" s="0" t="n">
        <f aca="false">1/O3</f>
        <v>609.375</v>
      </c>
    </row>
    <row r="4" customFormat="false" ht="14.25" hidden="false" customHeight="false" outlineLevel="0" collapsed="false">
      <c r="A4" s="1" t="n">
        <v>10</v>
      </c>
      <c r="B4" s="1" t="n">
        <v>0.181</v>
      </c>
      <c r="C4" s="1" t="n">
        <v>0.201</v>
      </c>
      <c r="D4" s="0" t="n">
        <f aca="false">C4-B4</f>
        <v>0.02</v>
      </c>
      <c r="L4" s="0" t="s">
        <v>9</v>
      </c>
      <c r="M4" s="0" t="n">
        <v>0.0014</v>
      </c>
      <c r="N4" s="0" t="s">
        <v>48</v>
      </c>
      <c r="O4" s="0" t="n">
        <f aca="false">M4/0.975</f>
        <v>0.00143589743589744</v>
      </c>
      <c r="P4" s="0" t="s">
        <v>11</v>
      </c>
      <c r="Q4" s="0" t="n">
        <f aca="false">1/O4</f>
        <v>696.428571428571</v>
      </c>
    </row>
    <row r="5" customFormat="false" ht="14.25" hidden="false" customHeight="false" outlineLevel="0" collapsed="false">
      <c r="A5" s="1" t="n">
        <v>20</v>
      </c>
      <c r="B5" s="1" t="n">
        <v>0.181</v>
      </c>
      <c r="C5" s="1" t="n">
        <v>0.219</v>
      </c>
      <c r="D5" s="0" t="n">
        <f aca="false">C5-B5</f>
        <v>0.038</v>
      </c>
      <c r="L5" s="0" t="s">
        <v>12</v>
      </c>
      <c r="M5" s="0" t="n">
        <v>0.0011</v>
      </c>
      <c r="N5" s="0" t="s">
        <v>49</v>
      </c>
      <c r="O5" s="0" t="n">
        <f aca="false">M5/0.975</f>
        <v>0.00112820512820513</v>
      </c>
      <c r="P5" s="0" t="s">
        <v>14</v>
      </c>
      <c r="Q5" s="0" t="n">
        <f aca="false">1/O5</f>
        <v>886.363636363636</v>
      </c>
    </row>
    <row r="6" customFormat="false" ht="14.25" hidden="false" customHeight="false" outlineLevel="0" collapsed="false">
      <c r="A6" s="1" t="n">
        <v>30</v>
      </c>
      <c r="B6" s="1" t="n">
        <v>0.181</v>
      </c>
      <c r="C6" s="1" t="n">
        <v>0.24</v>
      </c>
      <c r="D6" s="0" t="n">
        <f aca="false">C6-B6</f>
        <v>0.059</v>
      </c>
      <c r="L6" s="0" t="s">
        <v>15</v>
      </c>
      <c r="M6" s="0" t="n">
        <v>0.001</v>
      </c>
      <c r="N6" s="0" t="s">
        <v>50</v>
      </c>
      <c r="O6" s="0" t="n">
        <f aca="false">M6/0.975</f>
        <v>0.00102564102564103</v>
      </c>
      <c r="P6" s="0" t="s">
        <v>17</v>
      </c>
      <c r="Q6" s="0" t="n">
        <f aca="false">1/O6</f>
        <v>975</v>
      </c>
    </row>
    <row r="7" customFormat="false" ht="14.25" hidden="false" customHeight="false" outlineLevel="0" collapsed="false">
      <c r="A7" s="1" t="n">
        <v>60</v>
      </c>
      <c r="B7" s="1" t="n">
        <v>0.181</v>
      </c>
      <c r="C7" s="1" t="n">
        <v>0.247</v>
      </c>
      <c r="L7" s="0" t="s">
        <v>18</v>
      </c>
      <c r="M7" s="0" t="n">
        <v>0.0008</v>
      </c>
      <c r="N7" s="0" t="s">
        <v>51</v>
      </c>
      <c r="O7" s="0" t="n">
        <f aca="false">M7/0.975</f>
        <v>0.000820512820512821</v>
      </c>
      <c r="P7" s="0" t="s">
        <v>20</v>
      </c>
      <c r="Q7" s="0" t="n">
        <f aca="false">1/O7</f>
        <v>1218.75</v>
      </c>
    </row>
    <row r="11" customFormat="false" ht="14.25" hidden="false" customHeight="false" outlineLevel="0" collapsed="false">
      <c r="A11" s="1" t="s">
        <v>21</v>
      </c>
      <c r="B11" s="1"/>
      <c r="C11" s="1"/>
      <c r="L11" s="2" t="s">
        <v>22</v>
      </c>
      <c r="M11" s="2" t="n">
        <v>0.016667</v>
      </c>
      <c r="N11" s="0" t="s">
        <v>5</v>
      </c>
    </row>
    <row r="12" customFormat="false" ht="14.25" hidden="false" customHeight="false" outlineLevel="0" collapsed="false">
      <c r="A12" s="1" t="n">
        <v>0</v>
      </c>
      <c r="B12" s="1" t="n">
        <v>0.225</v>
      </c>
      <c r="C12" s="1" t="n">
        <v>0.226</v>
      </c>
      <c r="D12" s="0" t="n">
        <f aca="false">C12-B12</f>
        <v>0.001</v>
      </c>
      <c r="L12" s="2" t="s">
        <v>24</v>
      </c>
      <c r="M12" s="2" t="n">
        <v>0.033333</v>
      </c>
      <c r="N12" s="0" t="s">
        <v>8</v>
      </c>
      <c r="O12" s="0" t="n">
        <v>609.375</v>
      </c>
      <c r="R12" s="2" t="n">
        <v>0.016667</v>
      </c>
    </row>
    <row r="13" customFormat="false" ht="14.25" hidden="false" customHeight="false" outlineLevel="0" collapsed="false">
      <c r="A13" s="1" t="n">
        <v>5</v>
      </c>
      <c r="B13" s="1" t="n">
        <v>0.225</v>
      </c>
      <c r="C13" s="1" t="n">
        <v>0.233</v>
      </c>
      <c r="D13" s="0" t="n">
        <f aca="false">C13-B13</f>
        <v>0.00800000000000001</v>
      </c>
      <c r="L13" s="2" t="s">
        <v>26</v>
      </c>
      <c r="M13" s="2" t="n">
        <v>0.166667</v>
      </c>
      <c r="N13" s="0" t="s">
        <v>11</v>
      </c>
      <c r="O13" s="0" t="n">
        <v>696.4286</v>
      </c>
      <c r="R13" s="2" t="n">
        <v>0.033333</v>
      </c>
      <c r="S13" s="0" t="n">
        <v>513.158</v>
      </c>
      <c r="T13" s="0" t="n">
        <v>609.375</v>
      </c>
      <c r="U13" s="0" t="n">
        <v>573.5294</v>
      </c>
    </row>
    <row r="14" customFormat="false" ht="14.25" hidden="false" customHeight="false" outlineLevel="0" collapsed="false">
      <c r="A14" s="1" t="n">
        <v>10</v>
      </c>
      <c r="B14" s="1" t="n">
        <v>0.225</v>
      </c>
      <c r="C14" s="1" t="n">
        <v>0.241</v>
      </c>
      <c r="D14" s="0" t="n">
        <f aca="false">C14-B14</f>
        <v>0.016</v>
      </c>
      <c r="L14" s="2" t="s">
        <v>28</v>
      </c>
      <c r="M14" s="2" t="n">
        <v>0.333333</v>
      </c>
      <c r="N14" s="0" t="s">
        <v>14</v>
      </c>
      <c r="R14" s="2" t="n">
        <v>0.166667</v>
      </c>
      <c r="S14" s="0" t="n">
        <v>609.375</v>
      </c>
      <c r="T14" s="0" t="n">
        <v>696.4286</v>
      </c>
      <c r="U14" s="0" t="n">
        <v>650</v>
      </c>
    </row>
    <row r="15" customFormat="false" ht="14.25" hidden="false" customHeight="false" outlineLevel="0" collapsed="false">
      <c r="A15" s="1" t="n">
        <v>20</v>
      </c>
      <c r="B15" s="1" t="n">
        <v>0.225</v>
      </c>
      <c r="C15" s="1" t="n">
        <v>0.255</v>
      </c>
      <c r="D15" s="0" t="n">
        <f aca="false">C15-B15</f>
        <v>0.03</v>
      </c>
      <c r="L15" s="2" t="s">
        <v>30</v>
      </c>
      <c r="M15" s="2" t="n">
        <v>1.666667</v>
      </c>
      <c r="N15" s="0" t="s">
        <v>17</v>
      </c>
      <c r="O15" s="0" t="n">
        <v>975</v>
      </c>
      <c r="R15" s="2" t="n">
        <v>0.333333</v>
      </c>
    </row>
    <row r="16" customFormat="false" ht="14.25" hidden="false" customHeight="false" outlineLevel="0" collapsed="false">
      <c r="A16" s="1" t="n">
        <v>30</v>
      </c>
      <c r="B16" s="1" t="n">
        <v>0.225</v>
      </c>
      <c r="C16" s="1" t="n">
        <v>0.274</v>
      </c>
      <c r="D16" s="0" t="n">
        <f aca="false">C16-B16</f>
        <v>0.049</v>
      </c>
      <c r="L16" s="2" t="s">
        <v>32</v>
      </c>
      <c r="M16" s="2" t="n">
        <v>3.333333</v>
      </c>
      <c r="N16" s="0" t="s">
        <v>20</v>
      </c>
      <c r="O16" s="0" t="n">
        <v>1218.75</v>
      </c>
      <c r="R16" s="2" t="n">
        <v>1.666667</v>
      </c>
      <c r="S16" s="0" t="n">
        <v>812.5</v>
      </c>
      <c r="T16" s="0" t="n">
        <v>975</v>
      </c>
      <c r="U16" s="0" t="n">
        <v>886.3636</v>
      </c>
    </row>
    <row r="17" customFormat="false" ht="14.25" hidden="false" customHeight="false" outlineLevel="0" collapsed="false">
      <c r="A17" s="1" t="n">
        <v>60</v>
      </c>
      <c r="B17" s="1" t="n">
        <v>0.225</v>
      </c>
      <c r="C17" s="1" t="n">
        <v>0.281</v>
      </c>
      <c r="R17" s="2" t="n">
        <v>3.333333</v>
      </c>
      <c r="S17" s="0" t="n">
        <v>975</v>
      </c>
      <c r="T17" s="0" t="n">
        <v>1218.75</v>
      </c>
      <c r="U17" s="0" t="n">
        <v>1083.333</v>
      </c>
    </row>
    <row r="21" customFormat="false" ht="14.25" hidden="false" customHeight="false" outlineLevel="0" collapsed="false">
      <c r="A21" s="1" t="s">
        <v>34</v>
      </c>
      <c r="B21" s="1"/>
      <c r="C21" s="1"/>
    </row>
    <row r="22" customFormat="false" ht="14.25" hidden="false" customHeight="false" outlineLevel="0" collapsed="false">
      <c r="A22" s="1" t="n">
        <v>0</v>
      </c>
      <c r="B22" s="1" t="n">
        <v>0.184</v>
      </c>
      <c r="C22" s="1" t="n">
        <v>0.185</v>
      </c>
      <c r="D22" s="0" t="n">
        <f aca="false">C22-B22</f>
        <v>0.001</v>
      </c>
    </row>
    <row r="23" customFormat="false" ht="14.25" hidden="false" customHeight="false" outlineLevel="0" collapsed="false">
      <c r="A23" s="1" t="n">
        <v>5</v>
      </c>
      <c r="B23" s="1" t="n">
        <v>0.184</v>
      </c>
      <c r="C23" s="1" t="n">
        <v>0.192</v>
      </c>
      <c r="D23" s="0" t="n">
        <f aca="false">C23-B23</f>
        <v>0.00800000000000001</v>
      </c>
    </row>
    <row r="24" customFormat="false" ht="14.25" hidden="false" customHeight="false" outlineLevel="0" collapsed="false">
      <c r="A24" s="1" t="n">
        <v>10</v>
      </c>
      <c r="B24" s="1" t="n">
        <v>0.184</v>
      </c>
      <c r="C24" s="1" t="n">
        <v>0.196</v>
      </c>
      <c r="D24" s="0" t="n">
        <f aca="false">C24-B24</f>
        <v>0.012</v>
      </c>
    </row>
    <row r="25" customFormat="false" ht="14.25" hidden="false" customHeight="false" outlineLevel="0" collapsed="false">
      <c r="A25" s="1" t="n">
        <v>20</v>
      </c>
      <c r="B25" s="1" t="n">
        <v>0.184</v>
      </c>
      <c r="C25" s="1" t="n">
        <v>0.212</v>
      </c>
      <c r="D25" s="0" t="n">
        <f aca="false">C25-B25</f>
        <v>0.028</v>
      </c>
    </row>
    <row r="26" customFormat="false" ht="14.25" hidden="false" customHeight="false" outlineLevel="0" collapsed="false">
      <c r="A26" s="1" t="n">
        <v>30</v>
      </c>
      <c r="B26" s="1" t="n">
        <v>0.184</v>
      </c>
      <c r="C26" s="1" t="n">
        <v>0.227</v>
      </c>
      <c r="D26" s="0" t="n">
        <f aca="false">C26-B26</f>
        <v>0.043</v>
      </c>
    </row>
    <row r="27" customFormat="false" ht="14.25" hidden="false" customHeight="false" outlineLevel="0" collapsed="false">
      <c r="A27" s="1" t="n">
        <v>60</v>
      </c>
      <c r="B27" s="1" t="n">
        <v>0.184</v>
      </c>
      <c r="C27" s="1" t="n">
        <v>0.238</v>
      </c>
    </row>
    <row r="31" customFormat="false" ht="14.25" hidden="false" customHeight="false" outlineLevel="0" collapsed="false">
      <c r="A31" s="1" t="s">
        <v>35</v>
      </c>
      <c r="B31" s="1"/>
      <c r="C31" s="1"/>
    </row>
    <row r="32" customFormat="false" ht="14.25" hidden="false" customHeight="false" outlineLevel="0" collapsed="false">
      <c r="A32" s="1" t="n">
        <v>0</v>
      </c>
      <c r="B32" s="1" t="n">
        <v>0.171</v>
      </c>
      <c r="C32" s="1" t="n">
        <v>0.172</v>
      </c>
      <c r="D32" s="0" t="n">
        <f aca="false">C32-B32</f>
        <v>0.000999999999999973</v>
      </c>
    </row>
    <row r="33" customFormat="false" ht="14.25" hidden="false" customHeight="false" outlineLevel="0" collapsed="false">
      <c r="A33" s="1" t="n">
        <v>5</v>
      </c>
      <c r="B33" s="1" t="n">
        <v>0.171</v>
      </c>
      <c r="C33" s="1" t="n">
        <v>0.178</v>
      </c>
      <c r="D33" s="0" t="n">
        <f aca="false">C33-B33</f>
        <v>0.00699999999999998</v>
      </c>
      <c r="L33" s="0" t="s">
        <v>58</v>
      </c>
    </row>
    <row r="34" customFormat="false" ht="14.25" hidden="false" customHeight="false" outlineLevel="0" collapsed="false">
      <c r="A34" s="1" t="n">
        <v>10</v>
      </c>
      <c r="B34" s="1" t="n">
        <v>0.171</v>
      </c>
      <c r="C34" s="1" t="n">
        <v>0.184</v>
      </c>
      <c r="D34" s="0" t="n">
        <f aca="false">C34-B34</f>
        <v>0.013</v>
      </c>
      <c r="L34" s="0" t="s">
        <v>59</v>
      </c>
      <c r="N34" s="3" t="n">
        <f aca="false">1/643.42</f>
        <v>0.00155419477168879</v>
      </c>
      <c r="P34" s="3" t="s">
        <v>60</v>
      </c>
      <c r="Q34" s="3"/>
    </row>
    <row r="35" customFormat="false" ht="14.25" hidden="false" customHeight="false" outlineLevel="0" collapsed="false">
      <c r="A35" s="1" t="n">
        <v>20</v>
      </c>
      <c r="B35" s="1" t="n">
        <v>0.171</v>
      </c>
      <c r="C35" s="1" t="n">
        <v>0.197</v>
      </c>
      <c r="D35" s="0" t="n">
        <f aca="false">C35-B35</f>
        <v>0.026</v>
      </c>
      <c r="L35" s="0" t="s">
        <v>61</v>
      </c>
      <c r="N35" s="3" t="n">
        <f aca="false">178.05/643.42</f>
        <v>0.276724379099189</v>
      </c>
      <c r="P35" s="3" t="s">
        <v>62</v>
      </c>
      <c r="Q35" s="3"/>
    </row>
    <row r="36" customFormat="false" ht="14.25" hidden="false" customHeight="false" outlineLevel="0" collapsed="false">
      <c r="A36" s="1" t="n">
        <v>30</v>
      </c>
      <c r="B36" s="1" t="n">
        <v>0.171</v>
      </c>
      <c r="C36" s="1" t="n">
        <v>0.206</v>
      </c>
      <c r="D36" s="0" t="n">
        <f aca="false">C36-B36</f>
        <v>0.035</v>
      </c>
      <c r="L36" s="0" t="s">
        <v>42</v>
      </c>
      <c r="P36" s="0" t="s">
        <v>63</v>
      </c>
    </row>
    <row r="37" customFormat="false" ht="14.25" hidden="false" customHeight="false" outlineLevel="0" collapsed="false">
      <c r="A37" s="1" t="n">
        <v>60</v>
      </c>
      <c r="B37" s="1" t="n">
        <v>0.171</v>
      </c>
      <c r="C37" s="1" t="n">
        <v>0.215</v>
      </c>
    </row>
    <row r="41" customFormat="false" ht="14.25" hidden="false" customHeight="false" outlineLevel="0" collapsed="false">
      <c r="A41" s="1" t="s">
        <v>44</v>
      </c>
      <c r="B41" s="1"/>
      <c r="C41" s="1"/>
    </row>
    <row r="42" customFormat="false" ht="14.25" hidden="false" customHeight="false" outlineLevel="0" collapsed="false">
      <c r="A42" s="1" t="n">
        <v>0</v>
      </c>
      <c r="B42" s="1" t="n">
        <v>0.164</v>
      </c>
      <c r="C42" s="1" t="n">
        <v>0.166</v>
      </c>
      <c r="D42" s="0" t="n">
        <f aca="false">C42-B42</f>
        <v>0.002</v>
      </c>
    </row>
    <row r="43" customFormat="false" ht="14.25" hidden="false" customHeight="false" outlineLevel="0" collapsed="false">
      <c r="A43" s="1" t="n">
        <v>5</v>
      </c>
      <c r="B43" s="1" t="n">
        <v>0.164</v>
      </c>
      <c r="C43" s="1" t="n">
        <v>0.174</v>
      </c>
      <c r="D43" s="0" t="n">
        <f aca="false">C43-B43</f>
        <v>0.00999999999999998</v>
      </c>
    </row>
    <row r="44" customFormat="false" ht="14.25" hidden="false" customHeight="false" outlineLevel="0" collapsed="false">
      <c r="A44" s="1" t="n">
        <v>10</v>
      </c>
      <c r="B44" s="1" t="n">
        <v>0.164</v>
      </c>
      <c r="C44" s="1" t="n">
        <v>0.18</v>
      </c>
      <c r="D44" s="0" t="n">
        <f aca="false">C44-B44</f>
        <v>0.016</v>
      </c>
    </row>
    <row r="45" customFormat="false" ht="14.25" hidden="false" customHeight="false" outlineLevel="0" collapsed="false">
      <c r="A45" s="1" t="n">
        <v>20</v>
      </c>
      <c r="B45" s="1" t="n">
        <v>0.164</v>
      </c>
      <c r="C45" s="1" t="n">
        <v>0.19</v>
      </c>
      <c r="D45" s="0" t="n">
        <f aca="false">C45-B45</f>
        <v>0.026</v>
      </c>
    </row>
    <row r="46" customFormat="false" ht="14.25" hidden="false" customHeight="false" outlineLevel="0" collapsed="false">
      <c r="A46" s="1" t="n">
        <v>30</v>
      </c>
      <c r="B46" s="1" t="n">
        <v>0.164</v>
      </c>
      <c r="C46" s="1" t="n">
        <v>0.198</v>
      </c>
      <c r="D46" s="0" t="n">
        <f aca="false">C46-B46</f>
        <v>0.034</v>
      </c>
    </row>
    <row r="47" customFormat="false" ht="14.25" hidden="false" customHeight="false" outlineLevel="0" collapsed="false">
      <c r="A47" s="1" t="n">
        <v>60</v>
      </c>
      <c r="B47" s="1" t="n">
        <v>0.164</v>
      </c>
      <c r="C47" s="1" t="n">
        <v>0.202</v>
      </c>
    </row>
    <row r="51" customFormat="false" ht="14.25" hidden="false" customHeight="false" outlineLevel="0" collapsed="false">
      <c r="A51" s="1" t="s">
        <v>45</v>
      </c>
      <c r="B51" s="1"/>
      <c r="C51" s="1"/>
    </row>
    <row r="52" customFormat="false" ht="14.25" hidden="false" customHeight="false" outlineLevel="0" collapsed="false">
      <c r="A52" s="1" t="n">
        <v>0</v>
      </c>
      <c r="B52" s="1" t="n">
        <v>0.159</v>
      </c>
      <c r="C52" s="1" t="n">
        <v>0.162</v>
      </c>
      <c r="D52" s="0" t="n">
        <f aca="false">C52-B52</f>
        <v>0.003</v>
      </c>
    </row>
    <row r="53" customFormat="false" ht="14.25" hidden="false" customHeight="false" outlineLevel="0" collapsed="false">
      <c r="A53" s="1" t="n">
        <v>5</v>
      </c>
      <c r="B53" s="1" t="n">
        <v>0.159</v>
      </c>
      <c r="C53" s="1" t="n">
        <v>0.165</v>
      </c>
      <c r="D53" s="0" t="n">
        <f aca="false">C53-B53</f>
        <v>0.00600000000000001</v>
      </c>
    </row>
    <row r="54" customFormat="false" ht="14.25" hidden="false" customHeight="false" outlineLevel="0" collapsed="false">
      <c r="A54" s="1" t="n">
        <v>10</v>
      </c>
      <c r="B54" s="1" t="n">
        <v>0.159</v>
      </c>
      <c r="C54" s="1" t="n">
        <v>0.171</v>
      </c>
      <c r="D54" s="0" t="n">
        <f aca="false">C54-B54</f>
        <v>0.012</v>
      </c>
    </row>
    <row r="55" customFormat="false" ht="14.25" hidden="false" customHeight="false" outlineLevel="0" collapsed="false">
      <c r="A55" s="1" t="n">
        <v>20</v>
      </c>
      <c r="B55" s="1" t="n">
        <v>0.159</v>
      </c>
      <c r="C55" s="1" t="n">
        <v>0.179</v>
      </c>
      <c r="D55" s="0" t="n">
        <f aca="false">C55-B55</f>
        <v>0.02</v>
      </c>
    </row>
    <row r="56" customFormat="false" ht="14.25" hidden="false" customHeight="false" outlineLevel="0" collapsed="false">
      <c r="A56" s="1" t="n">
        <v>30</v>
      </c>
      <c r="B56" s="1" t="n">
        <v>0.159</v>
      </c>
      <c r="C56" s="1" t="n">
        <v>0.187</v>
      </c>
      <c r="D56" s="0" t="n">
        <f aca="false">C56-B56</f>
        <v>0.028</v>
      </c>
    </row>
    <row r="57" customFormat="false" ht="14.25" hidden="false" customHeight="false" outlineLevel="0" collapsed="false">
      <c r="A57" s="1" t="n">
        <v>60</v>
      </c>
      <c r="B57" s="1" t="n">
        <v>0.159</v>
      </c>
      <c r="C57" s="1" t="n">
        <v>0.2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19T07:40:53Z</dcterms:created>
  <dc:creator>雨林木风</dc:creator>
  <dc:description/>
  <dc:language>en-US</dc:language>
  <cp:lastModifiedBy>lihui</cp:lastModifiedBy>
  <dcterms:modified xsi:type="dcterms:W3CDTF">2016-05-11T14:55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05</vt:lpwstr>
  </property>
</Properties>
</file>